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Volumes/files/Aird Lab/Raquel/Paper dNTPs/RB_06232019/KMA Edits/062519/Final for resubmission /070119 FINAL FOR RESUBMISSION/FINAL FIGURES/"/>
    </mc:Choice>
  </mc:AlternateContent>
  <xr:revisionPtr revIDLastSave="0" documentId="13_ncr:1_{C4C9895D-5D5F-1345-958A-A736BD62BDF6}" xr6:coauthVersionLast="36" xr6:coauthVersionMax="36" xr10:uidLastSave="{00000000-0000-0000-0000-000000000000}"/>
  <bookViews>
    <workbookView xWindow="300" yWindow="940" windowWidth="49080" windowHeight="25360" tabRatio="500" xr2:uid="{00000000-000D-0000-FFFF-FFFF00000000}"/>
  </bookViews>
  <sheets>
    <sheet name="Sheet1" sheetId="1" r:id="rId1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12" uniqueCount="426"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tags=34%, list=14%, signal=40%</t>
  </si>
  <si>
    <t>tags=40%, list=12%, signal=46%</t>
  </si>
  <si>
    <t>tags=18%, list=7%, signal=20%</t>
  </si>
  <si>
    <t>tags=32%, list=13%, signal=37%</t>
  </si>
  <si>
    <t>tags=30%, list=16%, signal=35%</t>
  </si>
  <si>
    <t>tags=33%, list=21%, signal=41%</t>
  </si>
  <si>
    <t>tags=29%, list=6%, signal=30%</t>
  </si>
  <si>
    <t>tags=26%, list=12%, signal=29%</t>
  </si>
  <si>
    <t>tags=31%, list=10%, signal=34%</t>
  </si>
  <si>
    <t>tags=38%, list=21%, signal=48%</t>
  </si>
  <si>
    <t>tags=25%, list=10%, signal=28%</t>
  </si>
  <si>
    <t>tags=27%, list=9%, signal=30%</t>
  </si>
  <si>
    <t>tags=38%, list=12%, signal=43%</t>
  </si>
  <si>
    <t>tags=42%, list=17%, signal=51%</t>
  </si>
  <si>
    <t>tags=52%, list=26%, signal=69%</t>
  </si>
  <si>
    <t>tags=30%, list=14%, signal=35%</t>
  </si>
  <si>
    <t>tags=16%, list=6%, signal=17%</t>
  </si>
  <si>
    <t>tags=21%, list=8%, signal=23%</t>
  </si>
  <si>
    <t>tags=31%, list=15%, signal=36%</t>
  </si>
  <si>
    <t>tags=23%, list=12%, signal=26%</t>
  </si>
  <si>
    <t>tags=36%, list=21%, signal=46%</t>
  </si>
  <si>
    <t>tags=38%, list=22%, signal=48%</t>
  </si>
  <si>
    <t>tags=23%, list=8%, signal=24%</t>
  </si>
  <si>
    <t>tags=20%, list=9%, signal=22%</t>
  </si>
  <si>
    <t>tags=29%, list=17%, signal=35%</t>
  </si>
  <si>
    <t>tags=24%, list=13%, signal=27%</t>
  </si>
  <si>
    <t>tags=27%, list=16%, signal=32%</t>
  </si>
  <si>
    <t>tags=34%, list=18%, signal=41%</t>
  </si>
  <si>
    <t>tags=14%, list=5%, signal=15%</t>
  </si>
  <si>
    <t>tags=17%, list=8%, signal=18%</t>
  </si>
  <si>
    <t>tags=31%, list=21%, signal=39%</t>
  </si>
  <si>
    <t>Kabbarah data set: Terms with FDR q-Val &gt;25%</t>
  </si>
  <si>
    <t>Talantov data set: Terms with FDR q-Val &gt;25%</t>
  </si>
  <si>
    <t>tags=36%, list=11%, signal=40%</t>
  </si>
  <si>
    <t>tags=24%, list=11%, signal=26%</t>
  </si>
  <si>
    <t>tags=33%, list=13%, signal=38%</t>
  </si>
  <si>
    <t>tags=30%, list=16%, signal=36%</t>
  </si>
  <si>
    <t>tags=33%, list=9%, signal=36%</t>
  </si>
  <si>
    <t>tags=21%, list=7%, signal=22%</t>
  </si>
  <si>
    <t>tags=31%, list=14%, signal=36%</t>
  </si>
  <si>
    <t>tags=23%, list=11%, signal=25%</t>
  </si>
  <si>
    <t>tags=35%, list=13%, signal=41%</t>
  </si>
  <si>
    <t>tags=31%, list=16%, signal=36%</t>
  </si>
  <si>
    <t>tags=41%, list=17%, signal=49%</t>
  </si>
  <si>
    <t>tags=23%, list=14%, signal=27%</t>
  </si>
  <si>
    <t>tags=33%, list=16%, signal=39%</t>
  </si>
  <si>
    <t>tags=22%, list=12%, signal=24%</t>
  </si>
  <si>
    <t>tags=22%, list=13%, signal=25%</t>
  </si>
  <si>
    <t>tags=38%, list=16%, signal=45%</t>
  </si>
  <si>
    <t>Pathway name</t>
  </si>
  <si>
    <t>Database</t>
  </si>
  <si>
    <t>LYSOSOME</t>
  </si>
  <si>
    <t>PATHOGENIC_ESCHERICHIA_COLI_INFECTION</t>
  </si>
  <si>
    <t>PYRIMIDINE_METABOLISM</t>
  </si>
  <si>
    <t>FRUCTOSE_AND_MANNOSE_METABOLISM</t>
  </si>
  <si>
    <t>LEISHMANIA_INFECTION</t>
  </si>
  <si>
    <t>INTESTINAL_IMMUNE_NETWORK_FOR_IGA_PRODUCTION</t>
  </si>
  <si>
    <t>GLYCOSAMINOGLYCAN_DEGRADATION</t>
  </si>
  <si>
    <t>CELL_CYCLE</t>
  </si>
  <si>
    <t>AMINO_SUGAR_AND_NUCLEOTIDE_SUGAR_METABOLISM</t>
  </si>
  <si>
    <t>GRAFT_VERSUS_HOST_DISEASE</t>
  </si>
  <si>
    <t>GLYCOLYSIS_GLUCONEOGENESIS</t>
  </si>
  <si>
    <t>N_GLYCAN_BIOSYNTHESIS</t>
  </si>
  <si>
    <t>NICOTINATE_AND_NICOTINAMIDE_METABOLISM</t>
  </si>
  <si>
    <t>DNA_REPLICATION</t>
  </si>
  <si>
    <t>PRIMARY_IMMUNODEFICIENCY</t>
  </si>
  <si>
    <t>VIBRIO_CHOLERAE_INFECTION</t>
  </si>
  <si>
    <t>DRUG_METABOLISM_OTHER_ENZYMES</t>
  </si>
  <si>
    <t>PENTOSE_PHOSPHATE_PATHWAY</t>
  </si>
  <si>
    <t>ASTHMA</t>
  </si>
  <si>
    <t>PROTEASOME</t>
  </si>
  <si>
    <t>ALLOGRAFT_REJECTION</t>
  </si>
  <si>
    <t>SYSTEMIC_LUPUS_ERYTHEMATOSUS</t>
  </si>
  <si>
    <t>AMINOACYL_TRNA_BIOSYNTHESIS</t>
  </si>
  <si>
    <t>RENIN_ANGIOTENSIN_SYSTEM</t>
  </si>
  <si>
    <t>ANTIGEN_PROCESSING_AND_PRESENTATION</t>
  </si>
  <si>
    <t>PRION_DISEASES</t>
  </si>
  <si>
    <t>EPITHELIAL_CELL_SIGNALING_IN_HELICOBACTER_PYLORI_INFECTION</t>
  </si>
  <si>
    <t>NOD_LIKE_RECEPTOR_SIGNALING_PATHWAY</t>
  </si>
  <si>
    <t>O_GLYCAN_BIOSYNTHESIS</t>
  </si>
  <si>
    <t>GLUTATHIONE_METABOLISM</t>
  </si>
  <si>
    <t>GALACTOSE_METABOLISM</t>
  </si>
  <si>
    <t>TOLL_LIKE_RECEPTOR_SIGNALING_PATHWAY</t>
  </si>
  <si>
    <t>KEGG</t>
  </si>
  <si>
    <t>OXIDATIVE_PHOSPHORYLATION</t>
  </si>
  <si>
    <t>HUNTINGTONS_DISEASE</t>
  </si>
  <si>
    <t>OOCYTE_MEIOSIS</t>
  </si>
  <si>
    <t>ALZHEIMERS_DISEASE</t>
  </si>
  <si>
    <t>PARKINSONS_DISEASE</t>
  </si>
  <si>
    <t>PROGESTERONE_MEDIATED_OOCYTE_MATURATION</t>
  </si>
  <si>
    <t>tags=36%, list=12%, signal=40%</t>
  </si>
  <si>
    <t>tags=34%, list=15%, signal=39%</t>
  </si>
  <si>
    <t>tags=36%, list=18%, signal=43%</t>
  </si>
  <si>
    <t>tags=26%, list=13%, signal=29%</t>
  </si>
  <si>
    <t>tags=29%, list=13%, signal=33%</t>
  </si>
  <si>
    <t>tags=26%, list=13%, signal=30%</t>
  </si>
  <si>
    <t>tags=32%, list=16%, signal=37%</t>
  </si>
  <si>
    <t>tags=39%, list=18%, signal=47%</t>
  </si>
  <si>
    <t>tags=20%, list=10%, signal=21%</t>
  </si>
  <si>
    <t>tags=24%, list=14%, signal=28%</t>
  </si>
  <si>
    <t>tags=18%, list=11%, signal=20%</t>
  </si>
  <si>
    <t>tags=14%, list=6%, signal=14%</t>
  </si>
  <si>
    <t>tags=10%, list=9%, signal=11%</t>
  </si>
  <si>
    <t>E2F_TARGETS</t>
  </si>
  <si>
    <t>G2M_CHECKPOINT</t>
  </si>
  <si>
    <t>UNFOLDED_PROTEIN_RESPONSE</t>
  </si>
  <si>
    <t>MTORC1_SIGNALING</t>
  </si>
  <si>
    <t>DNA_REPAIR</t>
  </si>
  <si>
    <t>GLYCOLYSIS</t>
  </si>
  <si>
    <t>MYC_TARGETS_V2</t>
  </si>
  <si>
    <t>REACTIVE_OXIGEN_SPECIES_PATHWAY</t>
  </si>
  <si>
    <t>MITOTIC_SPINDLE</t>
  </si>
  <si>
    <t>MYC_TARGETS_V1</t>
  </si>
  <si>
    <t>WNT_BETA_CATENIN_SIGNALING</t>
  </si>
  <si>
    <t>CHOLESTEROL_HOMEOSTASIS</t>
  </si>
  <si>
    <t>SPERMATOGENESIS</t>
  </si>
  <si>
    <t>Hallmark</t>
  </si>
  <si>
    <t>tags=28%, list=11%, signal=31%</t>
  </si>
  <si>
    <t>tags=45%, list=18%, signal=55%</t>
  </si>
  <si>
    <t>tags=27%, list=11%, signal=30%</t>
  </si>
  <si>
    <t>tags=33%, list=14%, signal=38%</t>
  </si>
  <si>
    <t>tags=34%, list=16%, signal=40%</t>
  </si>
  <si>
    <t>tags=31%, list=13%, signal=35%</t>
  </si>
  <si>
    <t>tags=36%, list=18%, signal=44%</t>
  </si>
  <si>
    <t>tags=35%, list=18%, signal=42%</t>
  </si>
  <si>
    <t>tags=44%, list=21%, signal=55%</t>
  </si>
  <si>
    <t>tags=28%, list=16%, signal=33%</t>
  </si>
  <si>
    <t>tags=22%, list=10%, signal=24%</t>
  </si>
  <si>
    <t>tags=17%, list=10%, signal=18%</t>
  </si>
  <si>
    <t>tags=31%, list=17%, signal=37%</t>
  </si>
  <si>
    <t>tags=26%, list=16%, signal=30%</t>
  </si>
  <si>
    <t>tags=30%, list=18%, signal=36%</t>
  </si>
  <si>
    <t>tags=24%, list=15%, signal=28%</t>
  </si>
  <si>
    <t>tags=24%, list=15%, signal=27%</t>
  </si>
  <si>
    <t>tags=20%, list=16%, signal=23%</t>
  </si>
  <si>
    <t>INTERFERON_ALPHA_RESPONSE</t>
  </si>
  <si>
    <t>COMPLEMENT</t>
  </si>
  <si>
    <t>IL6_JAK_STAT3_SIGNALING</t>
  </si>
  <si>
    <t>INFLAMMATORY_RESPONSE</t>
  </si>
  <si>
    <t>INTERFERON_GAMMA_RESPONSE</t>
  </si>
  <si>
    <t>IL2_STAT5_SIGNALING</t>
  </si>
  <si>
    <t>TNFA_SIGNALING_VIA_NFKB</t>
  </si>
  <si>
    <t>UV_RESPONSE_UP</t>
  </si>
  <si>
    <t>PI3K_AKT_MTOR_SIGNALING</t>
  </si>
  <si>
    <t>COAGULATION</t>
  </si>
  <si>
    <t>EPITHELIAL_MESENCHYMAL_TRANSITION</t>
  </si>
  <si>
    <t>APOPTOSIS</t>
  </si>
  <si>
    <t>tags=61%, list=19%, signal=75%</t>
  </si>
  <si>
    <t>tags=28%, list=12%, signal=32%</t>
  </si>
  <si>
    <t>tags=29%, list=12%, signal=33%</t>
  </si>
  <si>
    <t>tags=30%, list=17%, signal=36%</t>
  </si>
  <si>
    <t>tags=36%, list=13%, signal=41%</t>
  </si>
  <si>
    <t>tags=60%, list=28%, signal=83%</t>
  </si>
  <si>
    <t>tags=52%, list=15%, signal=61%</t>
  </si>
  <si>
    <t>tags=38%, list=19%, signal=46%</t>
  </si>
  <si>
    <t>tags=25%, list=12%, signal=28%</t>
  </si>
  <si>
    <t>tags=28%, list=13%, signal=32%</t>
  </si>
  <si>
    <t>tags=38%, list=13%, signal=44%</t>
  </si>
  <si>
    <t>tags=44%, list=14%, signal=52%</t>
  </si>
  <si>
    <t>tags=41%, list=21%, signal=52%</t>
  </si>
  <si>
    <t>tags=32%, list=13%, signal=36%</t>
  </si>
  <si>
    <t>tags=36%, list=15%, signal=41%</t>
  </si>
  <si>
    <t>tags=55%, list=21%, signal=70%</t>
  </si>
  <si>
    <t>tags=47%, list=11%, signal=53%</t>
  </si>
  <si>
    <t>tags=42%, list=21%, signal=53%</t>
  </si>
  <si>
    <t>tags=53%, list=21%, signal=67%</t>
  </si>
  <si>
    <t>tags=32%, list=9%, signal=35%</t>
  </si>
  <si>
    <t>tags=50%, list=11%, signal=56%</t>
  </si>
  <si>
    <t>tags=71%, list=22%, signal=91%</t>
  </si>
  <si>
    <t>tags=26%, list=12%, signal=30%</t>
  </si>
  <si>
    <t>tags=51%, list=21%, signal=64%</t>
  </si>
  <si>
    <t>tags=42%, list=15%, signal=50%</t>
  </si>
  <si>
    <t>tags=21%, list=4%, signal=22%</t>
  </si>
  <si>
    <t>tags=44%, list=16%, signal=52%</t>
  </si>
  <si>
    <t>tags=35%, list=19%, signal=42%</t>
  </si>
  <si>
    <t>tags=45%, list=19%, signal=55%</t>
  </si>
  <si>
    <t>tags=25%, list=12%, signal=29%</t>
  </si>
  <si>
    <t>tags=22%, list=9%, signal=24%</t>
  </si>
  <si>
    <t>tags=35%, list=8%, signal=38%</t>
  </si>
  <si>
    <t>tags=42%, list=11%, signal=48%</t>
  </si>
  <si>
    <t>tags=27%, list=13%, signal=31%</t>
  </si>
  <si>
    <t>tags=37%, list=16%, signal=44%</t>
  </si>
  <si>
    <t>tags=44%, list=15%, signal=52%</t>
  </si>
  <si>
    <t>tags=20%, list=12%, signal=23%</t>
  </si>
  <si>
    <t>tags=40%, list=21%, signal=50%</t>
  </si>
  <si>
    <t>tags=40%, list=16%, signal=48%</t>
  </si>
  <si>
    <t>tags=51%, list=22%, signal=65%</t>
  </si>
  <si>
    <t>tags=31%, list=10%, signal=35%</t>
  </si>
  <si>
    <t>tags=32%, list=14%, signal=37%</t>
  </si>
  <si>
    <t>tags=48%, list=20%, signal=60%</t>
  </si>
  <si>
    <t>tags=31%, list=7%, signal=33%</t>
  </si>
  <si>
    <t>tags=19%, list=9%, signal=21%</t>
  </si>
  <si>
    <t>tags=22%, list=8%, signal=24%</t>
  </si>
  <si>
    <t>tags=47%, list=23%, signal=60%</t>
  </si>
  <si>
    <t>tags=26%, list=11%, signal=30%</t>
  </si>
  <si>
    <t>tags=37%, list=13%, signal=42%</t>
  </si>
  <si>
    <t>tags=22%, list=14%, signal=26%</t>
  </si>
  <si>
    <t>tags=27%, list=21%, signal=34%</t>
  </si>
  <si>
    <t>tags=40%, list=15%, signal=47%</t>
  </si>
  <si>
    <t>tags=24%, list=12%, signal=28%</t>
  </si>
  <si>
    <t>tags=23%, list=17%, signal=28%</t>
  </si>
  <si>
    <t>tags=42%, list=23%, signal=54%</t>
  </si>
  <si>
    <t>tags=15%, list=4%, signal=16%</t>
  </si>
  <si>
    <t>tags=19%, list=6%, signal=20%</t>
  </si>
  <si>
    <t>tags=22%, list=13%, signal=24%</t>
  </si>
  <si>
    <t>tags=25%, list=13%, signal=29%</t>
  </si>
  <si>
    <t>tags=36%, list=20%, signal=44%</t>
  </si>
  <si>
    <t>tags=35%, list=10%, signal=39%</t>
  </si>
  <si>
    <t>DNA_STRAND_ELONGATION</t>
  </si>
  <si>
    <t>MITOTIC_M_M_G1_PHASES</t>
  </si>
  <si>
    <t>REGULATION_OF_MITOTIC_CELL_CYCLE</t>
  </si>
  <si>
    <t>CELL_CYCLE_MITOTIC</t>
  </si>
  <si>
    <t>GLYCOSPHINGOLIPID_METABOLISM</t>
  </si>
  <si>
    <t>CHEMOKINE_RECEPTORS_BIND_CHEMOKINES</t>
  </si>
  <si>
    <t>THE_ROLE_OF_NEF_IN_HIV1_REPLICATION_AND_DISEASE_PATHOGENESIS</t>
  </si>
  <si>
    <t>G1_S_TRANSITION</t>
  </si>
  <si>
    <t>APC_C_CDH1_MEDIATED_DEGRADATION_OF_CDC20_AND_OTHER_APC_C_CDH1_TARGETED_PROTEINS_IN_LATE_MITOSIS_EARLY_G1</t>
  </si>
  <si>
    <t>CELL_CYCLE_CHECKPOINTS</t>
  </si>
  <si>
    <t>SYNTHESIS_OF_DNA</t>
  </si>
  <si>
    <t>NEF_MEDIATES_DOWN_MODULATION_OF_CELL_SURFACE_RECEPTORS_BY_RECRUITING_THEM_TO_CLATHRIN_ADAPTERS</t>
  </si>
  <si>
    <t>M_G1_TRANSITION</t>
  </si>
  <si>
    <t>ANTIGEN_PROCESSING_CROSS_PRESENTATION</t>
  </si>
  <si>
    <t>MHC_CLASS_II_ANTIGEN_PRESENTATION</t>
  </si>
  <si>
    <t>ACTIVATION_OF_THE_PRE_REPLICATIVE_COMPLEX</t>
  </si>
  <si>
    <t>POST_CHAPERONIN_TUBULIN_FOLDING_PATHWAY</t>
  </si>
  <si>
    <t>S_PHASE</t>
  </si>
  <si>
    <t>ACTIVATION_OF_ATR_IN_RESPONSE_TO_REPLICATION_STRESS</t>
  </si>
  <si>
    <t>GLUCONEOGENESIS</t>
  </si>
  <si>
    <t>FORMATION_OF_TUBULIN_FOLDING_INTERMEDIATES_BY_CCT_TRIC</t>
  </si>
  <si>
    <t>G1_S_SPECIFIC_TRANSCRIPTION</t>
  </si>
  <si>
    <t>APC_C_CDC20_MEDIATED_DEGRADATION_OF_MITOTIC_PROTEINS</t>
  </si>
  <si>
    <t>INTERFERON_ALPHA_BETA_SIGNALING</t>
  </si>
  <si>
    <t>EXTENSION_OF_TELOMERES</t>
  </si>
  <si>
    <t>ER_PHAGOSOME_PATHWAY</t>
  </si>
  <si>
    <t>E2F_MEDIATED_REGULATION_OF_DNA_REPLICATION</t>
  </si>
  <si>
    <t>MITOTIC_G1_G1_S_PHASES</t>
  </si>
  <si>
    <t>G2_M_CHECKPOINTS</t>
  </si>
  <si>
    <t>ASPARAGINE_N_LINKED_GLYCOSYLATION</t>
  </si>
  <si>
    <t>METABOLISM_OF_NUCLEOTIDES</t>
  </si>
  <si>
    <t>CYTOSOLIC_TRNA_AMINOACYLATION</t>
  </si>
  <si>
    <t>PREFOLDIN_MEDIATED_TRANSFER_OF_SUBSTRATE_TO_CCT_TRIC</t>
  </si>
  <si>
    <t>EXTRACELLULAR_MATRIX_ORGANIZATION</t>
  </si>
  <si>
    <t>TELOMERE_MAINTENANCE</t>
  </si>
  <si>
    <t>IMMUNOREGULATORY_INTERACTIONS_BETWEEN_A_LYMPHOID_AND_A_NON_LYMPHOID_CELL</t>
  </si>
  <si>
    <t>CHROMOSOME_MAINTENANCE</t>
  </si>
  <si>
    <t>DEGRADATION_OF_THE_EXTRACELLULAR_MATRIX</t>
  </si>
  <si>
    <t>LAGGING_STRAND_SYNTHESIS</t>
  </si>
  <si>
    <t>AUTODEGRADATION_OF_CDH1_BY_CDH1_APC_C</t>
  </si>
  <si>
    <t>ASSEMBLY_OF_THE_PRE_REPLICATIVE_COMPLEX</t>
  </si>
  <si>
    <t>BIOSYNTHESIS_OF_THE_N_GLYCAN_PRECURSOR_DOLICHOL_LIPID_LINKED_OLIGOSACCHARIDE_LLO_AND_TRANSFER_TO_A_NASCENT_PROTEIN</t>
  </si>
  <si>
    <t>DEPOSITION_OF_NEW_CENPA_CONTAINING_NUCLEOSOMES_AT_THE_CENTROMERE</t>
  </si>
  <si>
    <t>APC_CDC20_MEDIATED_DEGRADATION_OF_NEK2A</t>
  </si>
  <si>
    <t>GENERATION_OF_SECOND_MESSENGER_MOLECULES</t>
  </si>
  <si>
    <t>ACTIVATION_OF_CHAPERONE_GENES_BY_XBP1S</t>
  </si>
  <si>
    <t>SIGNALLING_TO_RAS</t>
  </si>
  <si>
    <t>SYNTHESIS_AND_INTERCONVERSION_OF_NUCLEOTIDE_DI_AND_TRIPHOSPHATES</t>
  </si>
  <si>
    <t>GLUCOSE_METABOLISM</t>
  </si>
  <si>
    <t>TRNA_AMINOACYLATION</t>
  </si>
  <si>
    <t>ORC1_REMOVAL_FROM_CHROMATIN</t>
  </si>
  <si>
    <t>MITOTIC_PROMETAPHASE</t>
  </si>
  <si>
    <t>ANTIGEN_PRESENTATION_FOLDING_ASSEMBLY_AND_PEPTIDE_LOADING_OF_CLASS_I_MHC</t>
  </si>
  <si>
    <t>HIV_INFECTION</t>
  </si>
  <si>
    <t>POST_TRANSLATIONAL_PROTEIN_MODIFICATION</t>
  </si>
  <si>
    <t>SHC1_EVENTS_IN_ERBB4_SIGNALING</t>
  </si>
  <si>
    <t>PEPTIDE_LIGAND_BINDING_RECEPTORS</t>
  </si>
  <si>
    <t>SHC_MEDIATED_SIGNALLING</t>
  </si>
  <si>
    <t>KINESINS</t>
  </si>
  <si>
    <t>REGULATION_OF_ORNITHINE_DECARBOXYLASE_ODC</t>
  </si>
  <si>
    <t>LIPOPROTEIN_METABOLISM</t>
  </si>
  <si>
    <t>SCFSKP2_MEDIATED_DEGRADATION_OF_P27_P21</t>
  </si>
  <si>
    <t>IRON_UPTAKE_AND_TRANSPORT</t>
  </si>
  <si>
    <t>COLLAGEN_FORMATION</t>
  </si>
  <si>
    <t>LYSOSOME_VESICLE_BIOGENESIS</t>
  </si>
  <si>
    <t>ADAPTIVE_IMMUNE_SYSTEM</t>
  </si>
  <si>
    <t>REGULATION_OF_APOPTOSIS</t>
  </si>
  <si>
    <t>SCF_BETA_TRCP_MEDIATED_DEGRADATION_OF_EMI1</t>
  </si>
  <si>
    <t>HOST_INTERACTIONS_OF_HIV_FACTORS</t>
  </si>
  <si>
    <t>SIGNALING_BY_ROBO_RECEPTOR</t>
  </si>
  <si>
    <t>Reactome</t>
  </si>
  <si>
    <t>tags=23%, list=8%, signal=25%</t>
  </si>
  <si>
    <t>tags=28%, list=14%, signal=32%</t>
  </si>
  <si>
    <t>tags=36%, list=17%, signal=42%</t>
  </si>
  <si>
    <t>tags=22%, list=11%, signal=25%</t>
  </si>
  <si>
    <t>tags=35%, list=17%, signal=41%</t>
  </si>
  <si>
    <t>tags=19%, list=7%, signal=21%</t>
  </si>
  <si>
    <t>tags=55%, list=14%, signal=64%</t>
  </si>
  <si>
    <t>tags=20%, list=8%, signal=21%</t>
  </si>
  <si>
    <t>tags=47%, list=10%, signal=52%</t>
  </si>
  <si>
    <t>tags=35%, list=11%, signal=39%</t>
  </si>
  <si>
    <t>tags=23%, list=9%, signal=25%</t>
  </si>
  <si>
    <t>tags=30%, list=11%, signal=33%</t>
  </si>
  <si>
    <t>tags=34%, list=10%, signal=38%</t>
  </si>
  <si>
    <t>tags=67%, list=15%, signal=78%</t>
  </si>
  <si>
    <t>tags=35%, list=15%, signal=41%</t>
  </si>
  <si>
    <t>tags=37%, list=16%, signal=43%</t>
  </si>
  <si>
    <t>tags=26%, list=10%, signal=29%</t>
  </si>
  <si>
    <t>tags=33%, list=11%, signal=37%</t>
  </si>
  <si>
    <t>tags=36%, list=10%, signal=40%</t>
  </si>
  <si>
    <t>tags=19%, list=12%, signal=22%</t>
  </si>
  <si>
    <t>tags=32%, list=11%, signal=36%</t>
  </si>
  <si>
    <t>tags=29%, list=13%, signal=34%</t>
  </si>
  <si>
    <t>tags=16%, list=5%, signal=16%</t>
  </si>
  <si>
    <t>tags=27%, list=12%, signal=31%</t>
  </si>
  <si>
    <t>tags=24%, list=12%, signal=27%</t>
  </si>
  <si>
    <t>tags=27%, list=14%, signal=31%</t>
  </si>
  <si>
    <t>tags=29%, list=10%, signal=33%</t>
  </si>
  <si>
    <t>tags=26%, list=11%, signal=29%</t>
  </si>
  <si>
    <t>tags=29%, list=16%, signal=34%</t>
  </si>
  <si>
    <t>tags=33%, list=14%, signal=39%</t>
  </si>
  <si>
    <t>tags=26%, list=9%, signal=28%</t>
  </si>
  <si>
    <t>tags=31%, list=9%, signal=34%</t>
  </si>
  <si>
    <t>tags=17%, list=9%, signal=19%</t>
  </si>
  <si>
    <t>tags=50%, list=10%, signal=56%</t>
  </si>
  <si>
    <t>tags=32%, list=12%, signal=36%</t>
  </si>
  <si>
    <t>tags=19%, list=13%, signal=22%</t>
  </si>
  <si>
    <t>tags=34%, list=12%, signal=38%</t>
  </si>
  <si>
    <t>tags=37%, list=10%, signal=41%</t>
  </si>
  <si>
    <t>tags=40%, list=7%, signal=43%</t>
  </si>
  <si>
    <t>tags=13%, list=1%, signal=13%</t>
  </si>
  <si>
    <t>tags=35%, list=14%, signal=41%</t>
  </si>
  <si>
    <t>tags=23%, list=13%, signal=26%</t>
  </si>
  <si>
    <t>tags=21%, list=12%, signal=24%</t>
  </si>
  <si>
    <t>tags=45%, list=12%, signal=51%</t>
  </si>
  <si>
    <t>tags=38%, list=17%, signal=45%</t>
  </si>
  <si>
    <t>tags=12%, list=5%, signal=13%</t>
  </si>
  <si>
    <t>tags=19%, list=12%, signal=21%</t>
  </si>
  <si>
    <t>tags=19%, list=13%, signal=21%</t>
  </si>
  <si>
    <t>tags=20%, list=14%, signal=23%</t>
  </si>
  <si>
    <t>tags=24%, list=16%, signal=28%</t>
  </si>
  <si>
    <t>tags=33%, list=17%, signal=40%</t>
  </si>
  <si>
    <t>tags=29%, list=18%, signal=35%</t>
  </si>
  <si>
    <t>tags=43%, list=17%, signal=52%</t>
  </si>
  <si>
    <t>tags=31%, list=12%, signal=36%</t>
  </si>
  <si>
    <t>tags=31%, list=15%, signal=37%</t>
  </si>
  <si>
    <t>tags=33%, list=7%, signal=36%</t>
  </si>
  <si>
    <t>tags=11%, list=5%, signal=11%</t>
  </si>
  <si>
    <t>tags=11%, list=5%, signal=12%</t>
  </si>
  <si>
    <t>tags=18%, list=14%, signal=21%</t>
  </si>
  <si>
    <t>tags=37%, list=14%, signal=43%</t>
  </si>
  <si>
    <t>tags=27%, list=15%, signal=31%</t>
  </si>
  <si>
    <t>tags=38%, list=11%, signal=42%</t>
  </si>
  <si>
    <t>tags=18%, list=14%, signal=20%</t>
  </si>
  <si>
    <t>tags=12%, list=5%, signal=12%</t>
  </si>
  <si>
    <t>tags=42%, list=14%, signal=49%</t>
  </si>
  <si>
    <t>tags=27%, list=18%, signal=32%</t>
  </si>
  <si>
    <t>tags=18%, list=12%, signal=20%</t>
  </si>
  <si>
    <t>tags=24%, list=17%, signal=29%</t>
  </si>
  <si>
    <t>tags=19%, list=11%, signal=22%</t>
  </si>
  <si>
    <t>tags=13%, list=6%, signal=13%</t>
  </si>
  <si>
    <t>tags=32%, list=16%, signal=38%</t>
  </si>
  <si>
    <t>tags=22%, list=12%, signal=25%</t>
  </si>
  <si>
    <t>tags=25%, list=9%, signal=27%</t>
  </si>
  <si>
    <t>tags=17%, list=12%, signal=19%</t>
  </si>
  <si>
    <t>tags=20%, list=13%, signal=23%</t>
  </si>
  <si>
    <t>tags=20%, list=13%, signal=22%</t>
  </si>
  <si>
    <t>tags=16%, list=13%, signal=18%</t>
  </si>
  <si>
    <t>tags=10%, list=5%, signal=10%</t>
  </si>
  <si>
    <t>tags=33%, list=10%, signal=37%</t>
  </si>
  <si>
    <t>G0_AND_EARLY_G1</t>
  </si>
  <si>
    <t>INTEGRIN_ALPHAIIB_BETA3_SIGNALING</t>
  </si>
  <si>
    <t>LATENT_INFECTION_OF_HOMO_SAPIENS_WITH_MYCOBACTERIUM_TUBERCULOSIS</t>
  </si>
  <si>
    <t>PROTEIN_FOLDING</t>
  </si>
  <si>
    <t>GLUCOSE_TRANSPORT</t>
  </si>
  <si>
    <t>INSULIN_RECEPTOR_RECYCLING</t>
  </si>
  <si>
    <t>MITOTIC_G2_G2_M_PHASES</t>
  </si>
  <si>
    <t>TRANSPORT_OF_RIBONUCLEOPROTEINS_INTO_THE_HOST_NUCLEUS</t>
  </si>
  <si>
    <t>TCA_CYCLE_AND_RESPIRATORY_ELECTRON_TRANSPORT</t>
  </si>
  <si>
    <t>REGULATORY_RNA_PATHWAYS</t>
  </si>
  <si>
    <t>REGULATION_OF_GLUCOKINASE_BY_GLUCOKINASE_REGULATORY_PROTEIN</t>
  </si>
  <si>
    <t>CD28_CO_STIMULATION</t>
  </si>
  <si>
    <t>PLATELET_AGGREGATION_PLUG_FORMATION</t>
  </si>
  <si>
    <t>METABOLISM_OF_VITAMINS_AND_COFACTORS</t>
  </si>
  <si>
    <t>RESPIRATORY_ELECTRON_TRANSPORT_ATP_SYNTHESIS_BY_CHEMIOSMOTIC_COUPLING_AND_HEAT_PRODUCTION_BY_UNCOUPLING_PROTEINS_</t>
  </si>
  <si>
    <t>METABOLISM_OF_CARBOHYDRATES</t>
  </si>
  <si>
    <t>RESPIRATORY_ELECTRON_TRANSPORT</t>
  </si>
  <si>
    <t>CYCLIN_A_B1_ASSOCIATED_EVENTS_DURING_G2_M_TRANSITION</t>
  </si>
  <si>
    <t>CHONDROITIN_SULFATE_BIOSYNTHESIS</t>
  </si>
  <si>
    <t>MICRORNA_MIRNA_BIOGENESIS</t>
  </si>
  <si>
    <t>METABOLISM_OF_NON_CODING_RNA</t>
  </si>
  <si>
    <t>CYCLIN_E_ASSOCIATED_EVENTS_DURING_G1_S_TRANSITION_</t>
  </si>
  <si>
    <t>P53_DEPENDENT_G1_DNA_DAMAGE_RESPONSE</t>
  </si>
  <si>
    <t>CD28_DEPENDENT_PI3K_AKT_SIGNALING</t>
  </si>
  <si>
    <t>NEP_NS2_INTERACTS_WITH_THE_CELLULAR_EXPORT_MACHINERY</t>
  </si>
  <si>
    <t>CDK_MEDIATED_PHOSPHORYLATION_AND_REMOVAL_OF_CDC6</t>
  </si>
  <si>
    <t>TRANSPORT_OF_MATURE_MRNA_DERIVED_FROM_AN_INTRONLESS_TRANSCRIPT</t>
  </si>
  <si>
    <t>RECRUITMENT_OF_MITOTIC_CENTROSOME_PROTEINS_AND_COMPLEXES</t>
  </si>
  <si>
    <t>LOSS_OF_NLP_FROM_MITOTIC_CENTROSOMES</t>
  </si>
  <si>
    <t>COSTIMULATION_BY_THE_CD28_FAMILY</t>
  </si>
  <si>
    <t>ELONGATION_ARREST_AND_RECOVERY</t>
  </si>
  <si>
    <t>BASIGIN_INTERACTIONS</t>
  </si>
  <si>
    <t>REGULATION_OF_KIT_SIGNALING</t>
  </si>
  <si>
    <t>RECYCLING_PATHWAY_OF_L1</t>
  </si>
  <si>
    <t>REGULATION_OF_MRNA_STABILITY_BY_PROTEINS_THAT_BIND_AU_RICH_ELEMENTS</t>
  </si>
  <si>
    <t>P53_INDEPENDENT_G1_S_DNA_DAMAGE_CHECKPOINT</t>
  </si>
  <si>
    <t>CDT1_ASSOCIATION_WITH_THE_CDC6_ORC_ORIGIN_COMPLEX</t>
  </si>
  <si>
    <t>GRB2_SOS_PROVIDES_LINKAGE_TO_MAPK_SIGNALING_FOR_INTERGRINS_</t>
  </si>
  <si>
    <t>MITOCHONDRIAL_TRNA_AMINOACYLATION</t>
  </si>
  <si>
    <t>ABORTIVE_ELONGATION_OF_HIV1_TRANSCRIPT_IN_THE_ABSENCE_OF_TAT</t>
  </si>
  <si>
    <t>INTERACTIONS_OF_VPR_WITH_HOST_CELLULAR_PROTEINS</t>
  </si>
  <si>
    <t>AUTODEGRADATION_OF_THE_E3_UBIQUITIN_LIGASE_COP1</t>
  </si>
  <si>
    <t>ASSOCIATION_OF_TRIC_CCT_WITH_TARGET_PROTEINS_DURING_BIOSYNTHESIS</t>
  </si>
  <si>
    <t>DOWNSTREAM_SIGNALING_EVENTS_OF_B_CELL_RECEPTOR_BCR</t>
  </si>
  <si>
    <t>TRANSCRIPTION_COUPLED_NER_TC_NER</t>
  </si>
  <si>
    <t>TRANSPORT_OF_INORGANIC_CATIONS_ANIONS_AND_AMINO_ACIDS_OLIGOPEPTIDES</t>
  </si>
  <si>
    <t>ACTIVATION_OF_NF_KAPPAB_IN_B_CELLS</t>
  </si>
  <si>
    <t>VIF_MEDIATED_DEGRADATION_OF_APOBEC3G</t>
  </si>
  <si>
    <t>SIGNALING_BY_EGFR_IN_CANCER</t>
  </si>
  <si>
    <t>DESTABILIZATION_OF_MRNA_BY_AUF1_HNRNP_D0</t>
  </si>
  <si>
    <t>TRANSFERRIN_ENDOCYTOSIS_AND_RECYCLING</t>
  </si>
  <si>
    <t>CROSS_PRESENTATION_OF_SOLUBLE_EXOGENOUS_ANTIGENS_ENDOSOMES</t>
  </si>
  <si>
    <t>GAB1_SIGNALOSOME</t>
  </si>
  <si>
    <t>SIGNALING_BY_THE_B_CELL_RECEPTOR_BCR</t>
  </si>
  <si>
    <t>ANTIVIRAL_MECHANISM_BY_IFN_STIMULATED_GENES</t>
  </si>
  <si>
    <t>FACTORS_INVOLVED_IN_MEGAKARYOCYTE_DEVELOPMENT_AND_PLATELET_PRODUCTION</t>
  </si>
  <si>
    <t>SIGNALING_BY_WNT</t>
  </si>
  <si>
    <t>SLC_MEDIATED_TRANSMEMBRANE_TRANSPORT</t>
  </si>
  <si>
    <t>Common terms</t>
  </si>
  <si>
    <t>Table S1: Statistically significant terms upon GSEA analysis in melanoma versus nevi samples obtained from Kabbarah and Talantov data sets. Common terms are grouped. Related to Figure 1 and Figure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0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Fill="1"/>
    <xf numFmtId="0" fontId="0" fillId="0" borderId="0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9" xfId="0" applyFont="1" applyBorder="1"/>
    <xf numFmtId="0" fontId="1" fillId="2" borderId="11" xfId="0" applyFont="1" applyFill="1" applyBorder="1"/>
    <xf numFmtId="0" fontId="1" fillId="2" borderId="12" xfId="0" applyFont="1" applyFill="1" applyBorder="1"/>
    <xf numFmtId="0" fontId="1" fillId="2" borderId="1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1" fillId="2" borderId="2" xfId="0" applyFont="1" applyFill="1" applyBorder="1"/>
    <xf numFmtId="0" fontId="0" fillId="0" borderId="13" xfId="0" applyFont="1" applyBorder="1"/>
    <xf numFmtId="0" fontId="0" fillId="0" borderId="5" xfId="0" applyFont="1" applyBorder="1"/>
    <xf numFmtId="0" fontId="0" fillId="0" borderId="6" xfId="0" applyFont="1" applyBorder="1"/>
    <xf numFmtId="0" fontId="0" fillId="0" borderId="14" xfId="0" applyFont="1" applyBorder="1"/>
    <xf numFmtId="0" fontId="0" fillId="0" borderId="15" xfId="0" applyFont="1" applyBorder="1"/>
    <xf numFmtId="0" fontId="1" fillId="2" borderId="10" xfId="0" applyFont="1" applyFill="1" applyBorder="1"/>
    <xf numFmtId="49" fontId="1" fillId="2" borderId="11" xfId="0" applyNumberFormat="1" applyFont="1" applyFill="1" applyBorder="1" applyAlignment="1">
      <alignment wrapText="1"/>
    </xf>
    <xf numFmtId="0" fontId="1" fillId="2" borderId="11" xfId="0" applyFont="1" applyFill="1" applyBorder="1" applyAlignment="1">
      <alignment wrapText="1"/>
    </xf>
    <xf numFmtId="0" fontId="1" fillId="2" borderId="12" xfId="0" applyFont="1" applyFill="1" applyBorder="1" applyAlignment="1">
      <alignment wrapText="1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C359"/>
  <sheetViews>
    <sheetView tabSelected="1" topLeftCell="A305" zoomScale="75" zoomScaleNormal="75" zoomScalePageLayoutView="75" workbookViewId="0">
      <selection activeCell="D316" sqref="D316"/>
    </sheetView>
  </sheetViews>
  <sheetFormatPr baseColWidth="10" defaultRowHeight="16" x14ac:dyDescent="0.2"/>
  <cols>
    <col min="1" max="1" width="12" customWidth="1"/>
    <col min="2" max="2" width="65" customWidth="1"/>
    <col min="9" max="9" width="15.33203125" customWidth="1"/>
    <col min="10" max="10" width="28" customWidth="1"/>
    <col min="13" max="13" width="115.83203125" customWidth="1"/>
    <col min="21" max="21" width="30.33203125" customWidth="1"/>
    <col min="24" max="24" width="124" customWidth="1"/>
  </cols>
  <sheetData>
    <row r="1" spans="1:29" s="4" customFormat="1" ht="21" x14ac:dyDescent="0.25">
      <c r="A1" s="4" t="s">
        <v>425</v>
      </c>
    </row>
    <row r="2" spans="1:29" ht="17" thickBot="1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</row>
    <row r="3" spans="1:29" s="5" customFormat="1" ht="25" thickBot="1" x14ac:dyDescent="0.35">
      <c r="A3" s="25" t="s">
        <v>39</v>
      </c>
      <c r="B3" s="26"/>
      <c r="C3" s="26"/>
      <c r="D3" s="26"/>
      <c r="E3" s="26"/>
      <c r="F3" s="26"/>
      <c r="G3" s="26"/>
      <c r="H3" s="26"/>
      <c r="I3" s="26"/>
      <c r="J3" s="27"/>
    </row>
    <row r="4" spans="1:29" ht="17" thickBot="1" x14ac:dyDescent="0.25">
      <c r="A4" s="12" t="s">
        <v>58</v>
      </c>
      <c r="B4" s="13" t="s">
        <v>57</v>
      </c>
      <c r="C4" s="13" t="s">
        <v>0</v>
      </c>
      <c r="D4" s="13" t="s">
        <v>1</v>
      </c>
      <c r="E4" s="13" t="s">
        <v>2</v>
      </c>
      <c r="F4" s="13" t="s">
        <v>3</v>
      </c>
      <c r="G4" s="13" t="s">
        <v>4</v>
      </c>
      <c r="H4" s="13" t="s">
        <v>5</v>
      </c>
      <c r="I4" s="13" t="s">
        <v>6</v>
      </c>
      <c r="J4" s="14" t="s">
        <v>7</v>
      </c>
      <c r="K4" s="2"/>
      <c r="V4" s="2"/>
      <c r="Y4" s="2"/>
      <c r="Z4" s="2"/>
      <c r="AA4" s="2"/>
      <c r="AB4" s="2"/>
      <c r="AC4" s="2"/>
    </row>
    <row r="5" spans="1:29" s="1" customFormat="1" x14ac:dyDescent="0.2">
      <c r="A5" s="10" t="s">
        <v>91</v>
      </c>
      <c r="B5" s="10" t="s">
        <v>59</v>
      </c>
      <c r="C5" s="6">
        <v>102</v>
      </c>
      <c r="D5" s="6">
        <v>0.64878225</v>
      </c>
      <c r="E5" s="6">
        <v>2.0713685000000002</v>
      </c>
      <c r="F5" s="6">
        <v>0</v>
      </c>
      <c r="G5" s="6">
        <v>0</v>
      </c>
      <c r="H5" s="6">
        <v>0</v>
      </c>
      <c r="I5" s="6">
        <v>1898</v>
      </c>
      <c r="J5" s="7" t="s">
        <v>8</v>
      </c>
      <c r="K5" s="2"/>
      <c r="V5" s="2"/>
      <c r="Y5" s="2"/>
      <c r="Z5" s="2"/>
      <c r="AA5" s="2"/>
      <c r="AB5" s="2"/>
      <c r="AC5" s="2"/>
    </row>
    <row r="6" spans="1:29" x14ac:dyDescent="0.2">
      <c r="A6" s="10" t="s">
        <v>91</v>
      </c>
      <c r="B6" s="10" t="s">
        <v>60</v>
      </c>
      <c r="C6" s="6">
        <v>52</v>
      </c>
      <c r="D6" s="6">
        <v>0.66831169999999995</v>
      </c>
      <c r="E6" s="6">
        <v>1.9387817000000001</v>
      </c>
      <c r="F6" s="6">
        <v>0</v>
      </c>
      <c r="G6" s="6">
        <v>8.1845699999999997E-4</v>
      </c>
      <c r="H6" s="6">
        <v>2E-3</v>
      </c>
      <c r="I6" s="6">
        <v>1611</v>
      </c>
      <c r="J6" s="7" t="s">
        <v>9</v>
      </c>
      <c r="K6" s="2"/>
      <c r="V6" s="2"/>
      <c r="Y6" s="2"/>
      <c r="Z6" s="2"/>
      <c r="AA6" s="2"/>
      <c r="AB6" s="2"/>
      <c r="AC6" s="2"/>
    </row>
    <row r="7" spans="1:29" s="1" customFormat="1" x14ac:dyDescent="0.2">
      <c r="A7" s="10" t="s">
        <v>91</v>
      </c>
      <c r="B7" s="10" t="s">
        <v>61</v>
      </c>
      <c r="C7" s="6">
        <v>76</v>
      </c>
      <c r="D7" s="6">
        <v>0.56203674999999997</v>
      </c>
      <c r="E7" s="6">
        <v>1.723341</v>
      </c>
      <c r="F7" s="6">
        <v>0</v>
      </c>
      <c r="G7" s="6">
        <v>4.3305415999999999E-2</v>
      </c>
      <c r="H7" s="6">
        <v>0.14299999999999999</v>
      </c>
      <c r="I7" s="6">
        <v>918</v>
      </c>
      <c r="J7" s="7" t="s">
        <v>10</v>
      </c>
      <c r="K7" s="2"/>
      <c r="V7" s="2"/>
      <c r="Y7" s="2"/>
      <c r="Z7" s="2"/>
      <c r="AA7" s="2"/>
      <c r="AB7" s="2"/>
      <c r="AC7" s="2"/>
    </row>
    <row r="8" spans="1:29" x14ac:dyDescent="0.2">
      <c r="A8" s="10" t="s">
        <v>91</v>
      </c>
      <c r="B8" s="10" t="s">
        <v>62</v>
      </c>
      <c r="C8" s="6">
        <v>31</v>
      </c>
      <c r="D8" s="6">
        <v>0.64099085</v>
      </c>
      <c r="E8" s="6">
        <v>1.6908723000000001</v>
      </c>
      <c r="F8" s="6">
        <v>0</v>
      </c>
      <c r="G8" s="6">
        <v>4.9877709999999999E-2</v>
      </c>
      <c r="H8" s="6">
        <v>0.20899999999999999</v>
      </c>
      <c r="I8" s="6">
        <v>1744</v>
      </c>
      <c r="J8" s="7" t="s">
        <v>11</v>
      </c>
      <c r="K8" s="2"/>
      <c r="V8" s="2"/>
      <c r="Y8" s="2"/>
      <c r="Z8" s="2"/>
      <c r="AA8" s="2"/>
      <c r="AB8" s="2"/>
      <c r="AC8" s="2"/>
    </row>
    <row r="9" spans="1:29" x14ac:dyDescent="0.2">
      <c r="A9" s="10" t="s">
        <v>91</v>
      </c>
      <c r="B9" s="10" t="s">
        <v>63</v>
      </c>
      <c r="C9" s="6">
        <v>67</v>
      </c>
      <c r="D9" s="6">
        <v>0.55666450000000001</v>
      </c>
      <c r="E9" s="6">
        <v>1.6813345</v>
      </c>
      <c r="F9" s="6">
        <v>0</v>
      </c>
      <c r="G9" s="6">
        <v>4.4172156999999997E-2</v>
      </c>
      <c r="H9" s="6">
        <v>0.22600000000000001</v>
      </c>
      <c r="I9" s="6">
        <v>2081</v>
      </c>
      <c r="J9" s="7" t="s">
        <v>12</v>
      </c>
      <c r="K9" s="2"/>
      <c r="V9" s="2"/>
      <c r="Y9" s="2"/>
      <c r="Z9" s="2"/>
      <c r="AA9" s="2"/>
      <c r="AB9" s="2"/>
      <c r="AC9" s="2"/>
    </row>
    <row r="10" spans="1:29" x14ac:dyDescent="0.2">
      <c r="A10" s="10" t="s">
        <v>91</v>
      </c>
      <c r="B10" s="10" t="s">
        <v>64</v>
      </c>
      <c r="C10" s="6">
        <v>40</v>
      </c>
      <c r="D10" s="6">
        <v>0.60038829999999999</v>
      </c>
      <c r="E10" s="6">
        <v>1.6549320000000001</v>
      </c>
      <c r="F10" s="6">
        <v>9.2081030000000005E-3</v>
      </c>
      <c r="G10" s="6">
        <v>5.0758869999999998E-2</v>
      </c>
      <c r="H10" s="6">
        <v>0.30199999999999999</v>
      </c>
      <c r="I10" s="6">
        <v>2754</v>
      </c>
      <c r="J10" s="7" t="s">
        <v>13</v>
      </c>
      <c r="K10" s="2"/>
      <c r="V10" s="2"/>
      <c r="Y10" s="2"/>
      <c r="Z10" s="2"/>
      <c r="AA10" s="2"/>
      <c r="AB10" s="2"/>
      <c r="AC10" s="2"/>
    </row>
    <row r="11" spans="1:29" x14ac:dyDescent="0.2">
      <c r="A11" s="10" t="s">
        <v>91</v>
      </c>
      <c r="B11" s="10" t="s">
        <v>65</v>
      </c>
      <c r="C11" s="6">
        <v>21</v>
      </c>
      <c r="D11" s="6">
        <v>0.68610203000000003</v>
      </c>
      <c r="E11" s="6">
        <v>1.6546962999999999</v>
      </c>
      <c r="F11" s="6">
        <v>1.4787431E-2</v>
      </c>
      <c r="G11" s="6">
        <v>4.3765883999999998E-2</v>
      </c>
      <c r="H11" s="6">
        <v>0.30199999999999999</v>
      </c>
      <c r="I11" s="6">
        <v>732</v>
      </c>
      <c r="J11" s="7" t="s">
        <v>14</v>
      </c>
      <c r="K11" s="2"/>
      <c r="V11" s="2"/>
      <c r="Y11" s="2"/>
      <c r="Z11" s="2"/>
      <c r="AA11" s="2"/>
      <c r="AB11" s="2"/>
      <c r="AC11" s="2"/>
    </row>
    <row r="12" spans="1:29" s="1" customFormat="1" x14ac:dyDescent="0.2">
      <c r="A12" s="10" t="s">
        <v>91</v>
      </c>
      <c r="B12" s="10" t="s">
        <v>66</v>
      </c>
      <c r="C12" s="6">
        <v>113</v>
      </c>
      <c r="D12" s="6">
        <v>0.49450274999999999</v>
      </c>
      <c r="E12" s="6">
        <v>1.6146598000000001</v>
      </c>
      <c r="F12" s="6">
        <v>3.3112583000000002E-3</v>
      </c>
      <c r="G12" s="6">
        <v>6.1354533000000003E-2</v>
      </c>
      <c r="H12" s="6">
        <v>0.433</v>
      </c>
      <c r="I12" s="6">
        <v>1641</v>
      </c>
      <c r="J12" s="7" t="s">
        <v>15</v>
      </c>
      <c r="K12" s="2"/>
      <c r="V12" s="2"/>
      <c r="Y12" s="2"/>
      <c r="Z12" s="2"/>
      <c r="AA12" s="2"/>
      <c r="AB12" s="2"/>
      <c r="AC12" s="2"/>
    </row>
    <row r="13" spans="1:29" s="1" customFormat="1" x14ac:dyDescent="0.2">
      <c r="A13" s="10" t="s">
        <v>91</v>
      </c>
      <c r="B13" s="10" t="s">
        <v>67</v>
      </c>
      <c r="C13" s="6">
        <v>39</v>
      </c>
      <c r="D13" s="6">
        <v>0.58306270000000004</v>
      </c>
      <c r="E13" s="6">
        <v>1.5993944</v>
      </c>
      <c r="F13" s="6">
        <v>5.357143E-3</v>
      </c>
      <c r="G13" s="6">
        <v>6.5819810000000006E-2</v>
      </c>
      <c r="H13" s="6">
        <v>0.49</v>
      </c>
      <c r="I13" s="6">
        <v>1308</v>
      </c>
      <c r="J13" s="7" t="s">
        <v>16</v>
      </c>
      <c r="K13" s="2"/>
      <c r="V13" s="2"/>
      <c r="Y13" s="2"/>
      <c r="Z13" s="2"/>
      <c r="AA13" s="2"/>
      <c r="AB13" s="2"/>
      <c r="AC13" s="2"/>
    </row>
    <row r="14" spans="1:29" x14ac:dyDescent="0.2">
      <c r="A14" s="10" t="s">
        <v>91</v>
      </c>
      <c r="B14" s="10" t="s">
        <v>68</v>
      </c>
      <c r="C14" s="6">
        <v>34</v>
      </c>
      <c r="D14" s="6">
        <v>0.59074616000000002</v>
      </c>
      <c r="E14" s="6">
        <v>1.5534173</v>
      </c>
      <c r="F14" s="6">
        <v>1.1173183999999999E-2</v>
      </c>
      <c r="G14" s="6">
        <v>9.6498154000000003E-2</v>
      </c>
      <c r="H14" s="6">
        <v>0.66800000000000004</v>
      </c>
      <c r="I14" s="6">
        <v>2754</v>
      </c>
      <c r="J14" s="7" t="s">
        <v>17</v>
      </c>
      <c r="K14" s="2"/>
      <c r="V14" s="2"/>
      <c r="Y14" s="2"/>
      <c r="Z14" s="2"/>
      <c r="AA14" s="2"/>
      <c r="AB14" s="2"/>
      <c r="AC14" s="2"/>
    </row>
    <row r="15" spans="1:29" x14ac:dyDescent="0.2">
      <c r="A15" s="10" t="s">
        <v>91</v>
      </c>
      <c r="B15" s="10" t="s">
        <v>69</v>
      </c>
      <c r="C15" s="6">
        <v>52</v>
      </c>
      <c r="D15" s="6">
        <v>0.53613639999999996</v>
      </c>
      <c r="E15" s="6">
        <v>1.5493030000000001</v>
      </c>
      <c r="F15" s="6">
        <v>7.1301246E-3</v>
      </c>
      <c r="G15" s="6">
        <v>9.1267550000000003E-2</v>
      </c>
      <c r="H15" s="6">
        <v>0.68400000000000005</v>
      </c>
      <c r="I15" s="6">
        <v>1303</v>
      </c>
      <c r="J15" s="7" t="s">
        <v>18</v>
      </c>
      <c r="K15" s="2"/>
      <c r="V15" s="2"/>
      <c r="Y15" s="2"/>
      <c r="Z15" s="2"/>
      <c r="AA15" s="2"/>
      <c r="AB15" s="2"/>
      <c r="AC15" s="2"/>
    </row>
    <row r="16" spans="1:29" s="1" customFormat="1" x14ac:dyDescent="0.2">
      <c r="A16" s="10" t="s">
        <v>91</v>
      </c>
      <c r="B16" s="10" t="s">
        <v>70</v>
      </c>
      <c r="C16" s="6">
        <v>37</v>
      </c>
      <c r="D16" s="6">
        <v>0.57077615999999998</v>
      </c>
      <c r="E16" s="6">
        <v>1.5465987000000001</v>
      </c>
      <c r="F16" s="6">
        <v>1.1070111000000001E-2</v>
      </c>
      <c r="G16" s="6">
        <v>8.591E-2</v>
      </c>
      <c r="H16" s="6">
        <v>0.69499999999999995</v>
      </c>
      <c r="I16" s="6">
        <v>1213</v>
      </c>
      <c r="J16" s="7" t="s">
        <v>19</v>
      </c>
      <c r="K16" s="2"/>
      <c r="V16" s="2"/>
      <c r="Y16" s="2"/>
      <c r="Z16" s="2"/>
      <c r="AA16" s="2"/>
      <c r="AB16" s="2"/>
      <c r="AC16" s="2"/>
    </row>
    <row r="17" spans="1:29" x14ac:dyDescent="0.2">
      <c r="A17" s="10" t="s">
        <v>91</v>
      </c>
      <c r="B17" s="10" t="s">
        <v>71</v>
      </c>
      <c r="C17" s="6">
        <v>16</v>
      </c>
      <c r="D17" s="6">
        <v>0.65236110000000003</v>
      </c>
      <c r="E17" s="6">
        <v>1.5370165</v>
      </c>
      <c r="F17" s="6">
        <v>3.107861E-2</v>
      </c>
      <c r="G17" s="6">
        <v>8.7125464999999999E-2</v>
      </c>
      <c r="H17" s="6">
        <v>0.72799999999999998</v>
      </c>
      <c r="I17" s="6">
        <v>1612</v>
      </c>
      <c r="J17" s="7" t="s">
        <v>20</v>
      </c>
      <c r="K17" s="2"/>
      <c r="V17" s="2"/>
      <c r="Y17" s="2"/>
      <c r="Z17" s="2"/>
      <c r="AA17" s="2"/>
      <c r="AB17" s="2"/>
      <c r="AC17" s="2"/>
    </row>
    <row r="18" spans="1:29" s="1" customFormat="1" x14ac:dyDescent="0.2">
      <c r="A18" s="10" t="s">
        <v>91</v>
      </c>
      <c r="B18" s="10" t="s">
        <v>72</v>
      </c>
      <c r="C18" s="6">
        <v>33</v>
      </c>
      <c r="D18" s="6">
        <v>0.58599800000000002</v>
      </c>
      <c r="E18" s="6">
        <v>1.5367147000000001</v>
      </c>
      <c r="F18" s="6">
        <v>2.0952380999999999E-2</v>
      </c>
      <c r="G18" s="6">
        <v>8.1155119999999997E-2</v>
      </c>
      <c r="H18" s="6">
        <v>0.72799999999999998</v>
      </c>
      <c r="I18" s="6">
        <v>2192</v>
      </c>
      <c r="J18" s="7" t="s">
        <v>21</v>
      </c>
      <c r="K18" s="2"/>
      <c r="V18" s="2"/>
      <c r="Y18" s="2"/>
      <c r="Z18" s="2"/>
      <c r="AA18" s="2"/>
      <c r="AB18" s="2"/>
      <c r="AC18" s="2"/>
    </row>
    <row r="19" spans="1:29" x14ac:dyDescent="0.2">
      <c r="A19" s="10" t="s">
        <v>91</v>
      </c>
      <c r="B19" s="10" t="s">
        <v>73</v>
      </c>
      <c r="C19" s="6">
        <v>33</v>
      </c>
      <c r="D19" s="6">
        <v>0.57314783000000002</v>
      </c>
      <c r="E19" s="6">
        <v>1.5288482999999999</v>
      </c>
      <c r="F19" s="6">
        <v>3.2432432999999997E-2</v>
      </c>
      <c r="G19" s="6">
        <v>8.0601270000000003E-2</v>
      </c>
      <c r="H19" s="6">
        <v>0.749</v>
      </c>
      <c r="I19" s="6">
        <v>3414</v>
      </c>
      <c r="J19" s="7" t="s">
        <v>22</v>
      </c>
      <c r="K19" s="2"/>
      <c r="V19" s="2"/>
      <c r="Y19" s="2"/>
      <c r="Z19" s="2"/>
      <c r="AA19" s="2"/>
      <c r="AB19" s="2"/>
      <c r="AC19" s="2"/>
    </row>
    <row r="20" spans="1:29" s="1" customFormat="1" x14ac:dyDescent="0.2">
      <c r="A20" s="10" t="s">
        <v>91</v>
      </c>
      <c r="B20" s="10" t="s">
        <v>74</v>
      </c>
      <c r="C20" s="6">
        <v>46</v>
      </c>
      <c r="D20" s="6">
        <v>0.52985375999999995</v>
      </c>
      <c r="E20" s="6">
        <v>1.4989039</v>
      </c>
      <c r="F20" s="6">
        <v>1.9298246000000002E-2</v>
      </c>
      <c r="G20" s="6">
        <v>0.10088570400000001</v>
      </c>
      <c r="H20" s="6">
        <v>0.85299999999999998</v>
      </c>
      <c r="I20" s="6">
        <v>1898</v>
      </c>
      <c r="J20" s="7" t="s">
        <v>23</v>
      </c>
      <c r="K20" s="2"/>
      <c r="V20" s="2"/>
      <c r="Y20" s="2"/>
      <c r="Z20" s="2"/>
      <c r="AA20" s="2"/>
      <c r="AB20" s="2"/>
      <c r="AC20" s="2"/>
    </row>
    <row r="21" spans="1:29" x14ac:dyDescent="0.2">
      <c r="A21" s="10" t="s">
        <v>91</v>
      </c>
      <c r="B21" s="10" t="s">
        <v>75</v>
      </c>
      <c r="C21" s="6">
        <v>37</v>
      </c>
      <c r="D21" s="6">
        <v>0.55847365000000004</v>
      </c>
      <c r="E21" s="6">
        <v>1.4949813999999999</v>
      </c>
      <c r="F21" s="6">
        <v>2.3131671999999999E-2</v>
      </c>
      <c r="G21" s="6">
        <v>9.8859699999999995E-2</v>
      </c>
      <c r="H21" s="6">
        <v>0.86199999999999999</v>
      </c>
      <c r="I21" s="6">
        <v>732</v>
      </c>
      <c r="J21" s="7" t="s">
        <v>24</v>
      </c>
      <c r="K21" s="2"/>
      <c r="V21" s="2"/>
      <c r="Y21" s="2"/>
      <c r="Z21" s="2"/>
      <c r="AA21" s="2"/>
      <c r="AB21" s="2"/>
      <c r="AC21" s="2"/>
    </row>
    <row r="22" spans="1:29" s="1" customFormat="1" x14ac:dyDescent="0.2">
      <c r="A22" s="10" t="s">
        <v>91</v>
      </c>
      <c r="B22" s="10" t="s">
        <v>76</v>
      </c>
      <c r="C22" s="6">
        <v>24</v>
      </c>
      <c r="D22" s="6">
        <v>0.57986300000000002</v>
      </c>
      <c r="E22" s="6">
        <v>1.4564661000000001</v>
      </c>
      <c r="F22" s="6">
        <v>3.4482760000000001E-2</v>
      </c>
      <c r="G22" s="6">
        <v>0.13342875000000001</v>
      </c>
      <c r="H22" s="6">
        <v>0.94399999999999995</v>
      </c>
      <c r="I22" s="6">
        <v>1003</v>
      </c>
      <c r="J22" s="7" t="s">
        <v>25</v>
      </c>
      <c r="K22" s="2"/>
      <c r="V22" s="2"/>
      <c r="Y22" s="2"/>
      <c r="Z22" s="2"/>
      <c r="AA22" s="2"/>
      <c r="AB22" s="2"/>
      <c r="AC22" s="2"/>
    </row>
    <row r="23" spans="1:29" x14ac:dyDescent="0.2">
      <c r="A23" s="10" t="s">
        <v>91</v>
      </c>
      <c r="B23" s="10" t="s">
        <v>77</v>
      </c>
      <c r="C23" s="6">
        <v>26</v>
      </c>
      <c r="D23" s="6">
        <v>0.57524189999999997</v>
      </c>
      <c r="E23" s="6">
        <v>1.4544459999999999</v>
      </c>
      <c r="F23" s="6">
        <v>5.3333335000000003E-2</v>
      </c>
      <c r="G23" s="6">
        <v>0.12872702999999999</v>
      </c>
      <c r="H23" s="6">
        <v>0.94599999999999995</v>
      </c>
      <c r="I23" s="6">
        <v>1935</v>
      </c>
      <c r="J23" s="7" t="s">
        <v>26</v>
      </c>
      <c r="K23" s="2"/>
      <c r="V23" s="2"/>
      <c r="Y23" s="2"/>
      <c r="Z23" s="2"/>
      <c r="AA23" s="2"/>
      <c r="AB23" s="2"/>
      <c r="AC23" s="2"/>
    </row>
    <row r="24" spans="1:29" s="1" customFormat="1" x14ac:dyDescent="0.2">
      <c r="A24" s="10" t="s">
        <v>91</v>
      </c>
      <c r="B24" s="10" t="s">
        <v>78</v>
      </c>
      <c r="C24" s="6">
        <v>39</v>
      </c>
      <c r="D24" s="6">
        <v>0.51759725999999995</v>
      </c>
      <c r="E24" s="6">
        <v>1.4398772</v>
      </c>
      <c r="F24" s="6">
        <v>4.2933810000000003E-2</v>
      </c>
      <c r="G24" s="6">
        <v>0.13827574000000001</v>
      </c>
      <c r="H24" s="6">
        <v>0.95799999999999996</v>
      </c>
      <c r="I24" s="6">
        <v>1646</v>
      </c>
      <c r="J24" s="7" t="s">
        <v>27</v>
      </c>
      <c r="K24" s="2"/>
      <c r="V24" s="2"/>
      <c r="Y24" s="2"/>
      <c r="Z24" s="2"/>
      <c r="AA24" s="2"/>
      <c r="AB24" s="2"/>
      <c r="AC24" s="2"/>
    </row>
    <row r="25" spans="1:29" x14ac:dyDescent="0.2">
      <c r="A25" s="10" t="s">
        <v>91</v>
      </c>
      <c r="B25" s="10" t="s">
        <v>79</v>
      </c>
      <c r="C25" s="6">
        <v>33</v>
      </c>
      <c r="D25" s="6">
        <v>0.53189120000000001</v>
      </c>
      <c r="E25" s="6">
        <v>1.4289384000000001</v>
      </c>
      <c r="F25" s="6">
        <v>5.2441229999999998E-2</v>
      </c>
      <c r="G25" s="6">
        <v>0.14499570000000001</v>
      </c>
      <c r="H25" s="6">
        <v>0.96799999999999997</v>
      </c>
      <c r="I25" s="6">
        <v>2754</v>
      </c>
      <c r="J25" s="7" t="s">
        <v>28</v>
      </c>
      <c r="K25" s="2"/>
      <c r="V25" s="2"/>
      <c r="Y25" s="2"/>
      <c r="Z25" s="2"/>
      <c r="AA25" s="2"/>
      <c r="AB25" s="2"/>
      <c r="AC25" s="2"/>
    </row>
    <row r="26" spans="1:29" x14ac:dyDescent="0.2">
      <c r="A26" s="10" t="s">
        <v>91</v>
      </c>
      <c r="B26" s="10" t="s">
        <v>80</v>
      </c>
      <c r="C26" s="6">
        <v>104</v>
      </c>
      <c r="D26" s="6">
        <v>0.44064880000000001</v>
      </c>
      <c r="E26" s="6">
        <v>1.4133005999999999</v>
      </c>
      <c r="F26" s="6">
        <v>3.3840947000000003E-2</v>
      </c>
      <c r="G26" s="6">
        <v>0.1575685</v>
      </c>
      <c r="H26" s="6">
        <v>0.97799999999999998</v>
      </c>
      <c r="I26" s="6">
        <v>2889</v>
      </c>
      <c r="J26" s="7" t="s">
        <v>29</v>
      </c>
      <c r="K26" s="2"/>
      <c r="V26" s="2"/>
      <c r="Y26" s="2"/>
      <c r="Z26" s="2"/>
      <c r="AA26" s="2"/>
      <c r="AB26" s="2"/>
      <c r="AC26" s="2"/>
    </row>
    <row r="27" spans="1:29" s="1" customFormat="1" x14ac:dyDescent="0.2">
      <c r="A27" s="10" t="s">
        <v>91</v>
      </c>
      <c r="B27" s="10" t="s">
        <v>81</v>
      </c>
      <c r="C27" s="6">
        <v>31</v>
      </c>
      <c r="D27" s="6">
        <v>0.55134475000000005</v>
      </c>
      <c r="E27" s="6">
        <v>1.4066021</v>
      </c>
      <c r="F27" s="6">
        <v>6.3520869999999993E-2</v>
      </c>
      <c r="G27" s="6">
        <v>0.15793209999999999</v>
      </c>
      <c r="H27" s="6">
        <v>0.98399999999999999</v>
      </c>
      <c r="I27" s="6">
        <v>999</v>
      </c>
      <c r="J27" s="7" t="s">
        <v>30</v>
      </c>
      <c r="K27" s="2"/>
      <c r="V27" s="2"/>
      <c r="Y27" s="2"/>
      <c r="Z27" s="2"/>
      <c r="AA27" s="2"/>
      <c r="AB27" s="2"/>
      <c r="AC27" s="2"/>
    </row>
    <row r="28" spans="1:29" x14ac:dyDescent="0.2">
      <c r="A28" s="10" t="s">
        <v>91</v>
      </c>
      <c r="B28" s="10" t="s">
        <v>82</v>
      </c>
      <c r="C28" s="6">
        <v>15</v>
      </c>
      <c r="D28" s="6">
        <v>0.62558203999999995</v>
      </c>
      <c r="E28" s="6">
        <v>1.4065319999999999</v>
      </c>
      <c r="F28" s="6">
        <v>5.9500959999999999E-2</v>
      </c>
      <c r="G28" s="6">
        <v>0.15149215999999999</v>
      </c>
      <c r="H28" s="6">
        <v>0.98399999999999999</v>
      </c>
      <c r="I28" s="6">
        <v>1226</v>
      </c>
      <c r="J28" s="7" t="s">
        <v>31</v>
      </c>
      <c r="K28" s="2"/>
      <c r="V28" s="2"/>
      <c r="Y28" s="2"/>
      <c r="Z28" s="2"/>
      <c r="AA28" s="2"/>
      <c r="AB28" s="2"/>
      <c r="AC28" s="2"/>
    </row>
    <row r="29" spans="1:29" x14ac:dyDescent="0.2">
      <c r="A29" s="10" t="s">
        <v>91</v>
      </c>
      <c r="B29" s="10" t="s">
        <v>83</v>
      </c>
      <c r="C29" s="6">
        <v>76</v>
      </c>
      <c r="D29" s="6">
        <v>0.46024764000000001</v>
      </c>
      <c r="E29" s="6">
        <v>1.4055842000000001</v>
      </c>
      <c r="F29" s="6">
        <v>3.3898304999999997E-2</v>
      </c>
      <c r="G29" s="6">
        <v>0.14662871</v>
      </c>
      <c r="H29" s="6">
        <v>0.98399999999999999</v>
      </c>
      <c r="I29" s="6">
        <v>2307</v>
      </c>
      <c r="J29" s="7" t="s">
        <v>32</v>
      </c>
      <c r="K29" s="2"/>
      <c r="V29" s="2"/>
      <c r="Y29" s="2"/>
      <c r="Z29" s="2"/>
      <c r="AA29" s="2"/>
      <c r="AB29" s="2"/>
      <c r="AC29" s="2"/>
    </row>
    <row r="30" spans="1:29" x14ac:dyDescent="0.2">
      <c r="A30" s="10" t="s">
        <v>91</v>
      </c>
      <c r="B30" s="10" t="s">
        <v>84</v>
      </c>
      <c r="C30" s="6">
        <v>34</v>
      </c>
      <c r="D30" s="6">
        <v>0.52475059999999996</v>
      </c>
      <c r="E30" s="6">
        <v>1.3975464</v>
      </c>
      <c r="F30" s="6">
        <v>7.2463765999999999E-2</v>
      </c>
      <c r="G30" s="6">
        <v>0.1497097</v>
      </c>
      <c r="H30" s="6">
        <v>0.98699999999999999</v>
      </c>
      <c r="I30" s="6">
        <v>1742</v>
      </c>
      <c r="J30" s="7" t="s">
        <v>33</v>
      </c>
      <c r="K30" s="2"/>
      <c r="V30" s="2"/>
      <c r="Y30" s="2"/>
      <c r="Z30" s="2"/>
      <c r="AA30" s="2"/>
      <c r="AB30" s="2"/>
      <c r="AC30" s="2"/>
    </row>
    <row r="31" spans="1:29" s="1" customFormat="1" x14ac:dyDescent="0.2">
      <c r="A31" s="10" t="s">
        <v>91</v>
      </c>
      <c r="B31" s="10" t="s">
        <v>85</v>
      </c>
      <c r="C31" s="6">
        <v>59</v>
      </c>
      <c r="D31" s="6">
        <v>0.47140393000000003</v>
      </c>
      <c r="E31" s="6">
        <v>1.3833226999999999</v>
      </c>
      <c r="F31" s="6">
        <v>5.0347224000000003E-2</v>
      </c>
      <c r="G31" s="6">
        <v>0.15973863999999999</v>
      </c>
      <c r="H31" s="6">
        <v>0.99099999999999999</v>
      </c>
      <c r="I31" s="6">
        <v>2096</v>
      </c>
      <c r="J31" s="7" t="s">
        <v>34</v>
      </c>
      <c r="K31" s="2"/>
      <c r="V31" s="2"/>
      <c r="Y31" s="2"/>
      <c r="Z31" s="2"/>
      <c r="AA31" s="2"/>
      <c r="AB31" s="2"/>
      <c r="AC31" s="2"/>
    </row>
    <row r="32" spans="1:29" x14ac:dyDescent="0.2">
      <c r="A32" s="10" t="s">
        <v>91</v>
      </c>
      <c r="B32" s="10" t="s">
        <v>86</v>
      </c>
      <c r="C32" s="6">
        <v>53</v>
      </c>
      <c r="D32" s="6">
        <v>0.47106831999999998</v>
      </c>
      <c r="E32" s="6">
        <v>1.3614227999999999</v>
      </c>
      <c r="F32" s="6">
        <v>5.9964728000000002E-2</v>
      </c>
      <c r="G32" s="6">
        <v>0.18076633</v>
      </c>
      <c r="H32" s="6">
        <v>0.996</v>
      </c>
      <c r="I32" s="6">
        <v>2427</v>
      </c>
      <c r="J32" s="7" t="s">
        <v>35</v>
      </c>
      <c r="K32" s="2"/>
      <c r="V32" s="2"/>
      <c r="Y32" s="2"/>
      <c r="Z32" s="2"/>
      <c r="AA32" s="2"/>
      <c r="AB32" s="2"/>
      <c r="AC32" s="2"/>
    </row>
    <row r="33" spans="1:29" x14ac:dyDescent="0.2">
      <c r="A33" s="10" t="s">
        <v>91</v>
      </c>
      <c r="B33" s="10" t="s">
        <v>87</v>
      </c>
      <c r="C33" s="6">
        <v>19</v>
      </c>
      <c r="D33" s="6">
        <v>0.56632245000000003</v>
      </c>
      <c r="E33" s="6">
        <v>1.3535550000000001</v>
      </c>
      <c r="F33" s="6">
        <v>0.10136452</v>
      </c>
      <c r="G33" s="6">
        <v>0.18446966000000001</v>
      </c>
      <c r="H33" s="6">
        <v>0.997</v>
      </c>
      <c r="I33" s="6">
        <v>1012</v>
      </c>
      <c r="J33" s="7" t="s">
        <v>25</v>
      </c>
      <c r="K33" s="2"/>
      <c r="V33" s="2"/>
      <c r="Y33" s="2"/>
      <c r="Z33" s="2"/>
      <c r="AA33" s="2"/>
      <c r="AB33" s="2"/>
      <c r="AC33" s="2"/>
    </row>
    <row r="34" spans="1:29" x14ac:dyDescent="0.2">
      <c r="A34" s="10" t="s">
        <v>91</v>
      </c>
      <c r="B34" s="10" t="s">
        <v>88</v>
      </c>
      <c r="C34" s="6">
        <v>36</v>
      </c>
      <c r="D34" s="6">
        <v>0.48759809999999998</v>
      </c>
      <c r="E34" s="6">
        <v>1.3221314</v>
      </c>
      <c r="F34" s="6">
        <v>9.7345135999999999E-2</v>
      </c>
      <c r="G34" s="6">
        <v>0.22200383000000001</v>
      </c>
      <c r="H34" s="6">
        <v>1</v>
      </c>
      <c r="I34" s="6">
        <v>647</v>
      </c>
      <c r="J34" s="7" t="s">
        <v>36</v>
      </c>
      <c r="K34" s="2"/>
      <c r="V34" s="2"/>
      <c r="Y34" s="2"/>
      <c r="Z34" s="2"/>
      <c r="AA34" s="2"/>
      <c r="AB34" s="2"/>
      <c r="AC34" s="2"/>
    </row>
    <row r="35" spans="1:29" x14ac:dyDescent="0.2">
      <c r="A35" s="10" t="s">
        <v>91</v>
      </c>
      <c r="B35" s="10" t="s">
        <v>89</v>
      </c>
      <c r="C35" s="6">
        <v>24</v>
      </c>
      <c r="D35" s="6">
        <v>0.52370130000000004</v>
      </c>
      <c r="E35" s="6">
        <v>1.3163285</v>
      </c>
      <c r="F35" s="6">
        <v>0.12829525999999999</v>
      </c>
      <c r="G35" s="6">
        <v>0.22333770999999999</v>
      </c>
      <c r="H35" s="6">
        <v>1</v>
      </c>
      <c r="I35" s="6">
        <v>1080</v>
      </c>
      <c r="J35" s="7" t="s">
        <v>37</v>
      </c>
      <c r="K35" s="2"/>
      <c r="V35" s="2"/>
      <c r="Y35" s="2"/>
      <c r="Z35" s="2"/>
      <c r="AA35" s="2"/>
      <c r="AB35" s="2"/>
      <c r="AC35" s="2"/>
    </row>
    <row r="36" spans="1:29" ht="17" thickBot="1" x14ac:dyDescent="0.25">
      <c r="A36" s="11" t="s">
        <v>91</v>
      </c>
      <c r="B36" s="11" t="s">
        <v>90</v>
      </c>
      <c r="C36" s="8">
        <v>94</v>
      </c>
      <c r="D36" s="8">
        <v>0.41409382</v>
      </c>
      <c r="E36" s="8">
        <v>1.3065633999999999</v>
      </c>
      <c r="F36" s="8">
        <v>6.6115699999999999E-2</v>
      </c>
      <c r="G36" s="8">
        <v>0.23012088</v>
      </c>
      <c r="H36" s="8">
        <v>1</v>
      </c>
      <c r="I36" s="8">
        <v>2713</v>
      </c>
      <c r="J36" s="9" t="s">
        <v>38</v>
      </c>
      <c r="K36" s="2"/>
      <c r="V36" s="2"/>
      <c r="Y36" s="2"/>
      <c r="Z36" s="2"/>
      <c r="AA36" s="2"/>
      <c r="AB36" s="2"/>
      <c r="AC36" s="2"/>
    </row>
    <row r="37" spans="1:29" ht="17" thickBot="1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V37" s="2"/>
      <c r="Y37" s="2"/>
      <c r="Z37" s="2"/>
      <c r="AA37" s="2"/>
      <c r="AB37" s="2"/>
      <c r="AC37" s="2"/>
    </row>
    <row r="38" spans="1:29" s="3" customFormat="1" ht="18" customHeight="1" thickBot="1" x14ac:dyDescent="0.35">
      <c r="A38" s="12" t="s">
        <v>58</v>
      </c>
      <c r="B38" s="13" t="s">
        <v>57</v>
      </c>
      <c r="C38" s="15" t="s">
        <v>0</v>
      </c>
      <c r="D38" s="13" t="s">
        <v>1</v>
      </c>
      <c r="E38" s="13" t="s">
        <v>2</v>
      </c>
      <c r="F38" s="13" t="s">
        <v>3</v>
      </c>
      <c r="G38" s="13" t="s">
        <v>4</v>
      </c>
      <c r="H38" s="13" t="s">
        <v>5</v>
      </c>
      <c r="I38" s="13" t="s">
        <v>6</v>
      </c>
      <c r="J38" s="14" t="s">
        <v>7</v>
      </c>
    </row>
    <row r="39" spans="1:29" x14ac:dyDescent="0.2">
      <c r="A39" s="10" t="s">
        <v>124</v>
      </c>
      <c r="B39" s="10" t="s">
        <v>111</v>
      </c>
      <c r="C39" s="6">
        <v>181</v>
      </c>
      <c r="D39" s="6">
        <v>0.57974607</v>
      </c>
      <c r="E39" s="6">
        <v>1.9927421000000001</v>
      </c>
      <c r="F39" s="6">
        <v>0</v>
      </c>
      <c r="G39" s="6">
        <v>0</v>
      </c>
      <c r="H39" s="6">
        <v>0</v>
      </c>
      <c r="I39" s="6">
        <v>1421</v>
      </c>
      <c r="J39" s="7" t="s">
        <v>125</v>
      </c>
      <c r="K39" s="2"/>
      <c r="V39" s="2"/>
      <c r="Y39" s="2"/>
      <c r="Z39" s="2"/>
      <c r="AA39" s="2"/>
      <c r="AB39" s="2"/>
      <c r="AC39" s="2"/>
    </row>
    <row r="40" spans="1:29" s="1" customFormat="1" x14ac:dyDescent="0.2">
      <c r="A40" s="10" t="s">
        <v>124</v>
      </c>
      <c r="B40" s="10" t="s">
        <v>114</v>
      </c>
      <c r="C40" s="6">
        <v>191</v>
      </c>
      <c r="D40" s="6">
        <v>0.52292729999999998</v>
      </c>
      <c r="E40" s="6">
        <v>1.8066826</v>
      </c>
      <c r="F40" s="6">
        <v>0</v>
      </c>
      <c r="G40" s="6">
        <v>3.1153727000000002E-3</v>
      </c>
      <c r="H40" s="6">
        <v>6.0000000000000001E-3</v>
      </c>
      <c r="I40" s="6">
        <v>2083</v>
      </c>
      <c r="J40" s="7" t="s">
        <v>12</v>
      </c>
      <c r="K40" s="2"/>
      <c r="V40" s="2"/>
      <c r="Y40" s="2"/>
      <c r="Z40" s="2"/>
      <c r="AA40" s="2"/>
      <c r="AB40" s="2"/>
      <c r="AC40" s="2"/>
    </row>
    <row r="41" spans="1:29" s="1" customFormat="1" x14ac:dyDescent="0.2">
      <c r="A41" s="10" t="s">
        <v>124</v>
      </c>
      <c r="B41" s="10" t="s">
        <v>143</v>
      </c>
      <c r="C41" s="6">
        <v>80</v>
      </c>
      <c r="D41" s="6">
        <v>0.58103466000000004</v>
      </c>
      <c r="E41" s="6">
        <v>1.8057042000000001</v>
      </c>
      <c r="F41" s="6">
        <v>0</v>
      </c>
      <c r="G41" s="6">
        <v>2.0769152E-3</v>
      </c>
      <c r="H41" s="6">
        <v>6.0000000000000001E-3</v>
      </c>
      <c r="I41" s="6">
        <v>2411</v>
      </c>
      <c r="J41" s="7" t="s">
        <v>126</v>
      </c>
      <c r="K41" s="2"/>
      <c r="V41" s="2"/>
      <c r="Y41" s="2"/>
      <c r="Z41" s="2"/>
      <c r="AA41" s="2"/>
      <c r="AB41" s="2"/>
      <c r="AC41" s="2"/>
    </row>
    <row r="42" spans="1:29" x14ac:dyDescent="0.2">
      <c r="A42" s="10" t="s">
        <v>124</v>
      </c>
      <c r="B42" s="10" t="s">
        <v>112</v>
      </c>
      <c r="C42" s="6">
        <v>190</v>
      </c>
      <c r="D42" s="6">
        <v>0.51668709999999995</v>
      </c>
      <c r="E42" s="6">
        <v>1.7856236999999999</v>
      </c>
      <c r="F42" s="6">
        <v>0</v>
      </c>
      <c r="G42" s="6">
        <v>2.3021766000000002E-3</v>
      </c>
      <c r="H42" s="6">
        <v>8.9999999999999993E-3</v>
      </c>
      <c r="I42" s="6">
        <v>1447</v>
      </c>
      <c r="J42" s="7" t="s">
        <v>127</v>
      </c>
      <c r="K42" s="2"/>
      <c r="V42" s="2"/>
      <c r="Y42" s="2"/>
      <c r="Z42" s="2"/>
      <c r="AA42" s="2"/>
      <c r="AB42" s="2"/>
      <c r="AC42" s="2"/>
    </row>
    <row r="43" spans="1:29" x14ac:dyDescent="0.2">
      <c r="A43" s="10" t="s">
        <v>124</v>
      </c>
      <c r="B43" s="10" t="s">
        <v>117</v>
      </c>
      <c r="C43" s="6">
        <v>55</v>
      </c>
      <c r="D43" s="6">
        <v>0.61063889999999998</v>
      </c>
      <c r="E43" s="6">
        <v>1.7786561000000001</v>
      </c>
      <c r="F43" s="6">
        <v>1.8115942E-3</v>
      </c>
      <c r="G43" s="6">
        <v>2.0358590000000001E-3</v>
      </c>
      <c r="H43" s="6">
        <v>0.01</v>
      </c>
      <c r="I43" s="6">
        <v>1881</v>
      </c>
      <c r="J43" s="7" t="s">
        <v>128</v>
      </c>
      <c r="K43" s="2"/>
      <c r="V43" s="2"/>
      <c r="Y43" s="2"/>
      <c r="Z43" s="2"/>
      <c r="AA43" s="2"/>
      <c r="AB43" s="2"/>
      <c r="AC43" s="2"/>
    </row>
    <row r="44" spans="1:29" s="1" customFormat="1" x14ac:dyDescent="0.2">
      <c r="A44" s="10" t="s">
        <v>124</v>
      </c>
      <c r="B44" s="10" t="s">
        <v>144</v>
      </c>
      <c r="C44" s="6">
        <v>182</v>
      </c>
      <c r="D44" s="6">
        <v>0.51100475000000001</v>
      </c>
      <c r="E44" s="6">
        <v>1.7560557000000001</v>
      </c>
      <c r="F44" s="6">
        <v>0</v>
      </c>
      <c r="G44" s="6">
        <v>1.6965490999999999E-3</v>
      </c>
      <c r="H44" s="6">
        <v>0.01</v>
      </c>
      <c r="I44" s="6">
        <v>2178</v>
      </c>
      <c r="J44" s="7" t="s">
        <v>129</v>
      </c>
      <c r="K44" s="2"/>
      <c r="V44" s="2"/>
      <c r="Y44" s="2"/>
      <c r="Z44" s="2"/>
      <c r="AA44" s="2"/>
      <c r="AB44" s="2"/>
      <c r="AC44" s="2"/>
    </row>
    <row r="45" spans="1:29" s="1" customFormat="1" x14ac:dyDescent="0.2">
      <c r="A45" s="10" t="s">
        <v>124</v>
      </c>
      <c r="B45" s="10" t="s">
        <v>113</v>
      </c>
      <c r="C45" s="6">
        <v>104</v>
      </c>
      <c r="D45" s="6">
        <v>0.53323109999999996</v>
      </c>
      <c r="E45" s="6">
        <v>1.7085537</v>
      </c>
      <c r="F45" s="6">
        <v>0</v>
      </c>
      <c r="G45" s="6">
        <v>2.0844335999999999E-3</v>
      </c>
      <c r="H45" s="6">
        <v>1.4E-2</v>
      </c>
      <c r="I45" s="6">
        <v>1701</v>
      </c>
      <c r="J45" s="7" t="s">
        <v>130</v>
      </c>
      <c r="K45" s="2"/>
      <c r="V45" s="2"/>
      <c r="Y45" s="2"/>
      <c r="Z45" s="2"/>
      <c r="AA45" s="2"/>
      <c r="AB45" s="2"/>
      <c r="AC45" s="2"/>
    </row>
    <row r="46" spans="1:29" s="1" customFormat="1" x14ac:dyDescent="0.2">
      <c r="A46" s="10" t="s">
        <v>124</v>
      </c>
      <c r="B46" s="10" t="s">
        <v>79</v>
      </c>
      <c r="C46" s="6">
        <v>196</v>
      </c>
      <c r="D46" s="6">
        <v>0.48783850000000001</v>
      </c>
      <c r="E46" s="6">
        <v>1.6907216</v>
      </c>
      <c r="F46" s="6">
        <v>0</v>
      </c>
      <c r="G46" s="6">
        <v>2.6814500000000002E-3</v>
      </c>
      <c r="H46" s="6">
        <v>1.9E-2</v>
      </c>
      <c r="I46" s="6">
        <v>2331</v>
      </c>
      <c r="J46" s="7" t="s">
        <v>35</v>
      </c>
      <c r="K46" s="2"/>
      <c r="V46" s="2"/>
      <c r="Y46" s="2"/>
      <c r="Z46" s="2"/>
      <c r="AA46" s="2"/>
      <c r="AB46" s="2"/>
      <c r="AC46" s="2"/>
    </row>
    <row r="47" spans="1:29" x14ac:dyDescent="0.2">
      <c r="A47" s="10" t="s">
        <v>124</v>
      </c>
      <c r="B47" s="10" t="s">
        <v>145</v>
      </c>
      <c r="C47" s="6">
        <v>85</v>
      </c>
      <c r="D47" s="6">
        <v>0.53447020000000001</v>
      </c>
      <c r="E47" s="6">
        <v>1.6889616999999999</v>
      </c>
      <c r="F47" s="6">
        <v>0</v>
      </c>
      <c r="G47" s="6">
        <v>2.383511E-3</v>
      </c>
      <c r="H47" s="6">
        <v>1.9E-2</v>
      </c>
      <c r="I47" s="6">
        <v>2390</v>
      </c>
      <c r="J47" s="7" t="s">
        <v>131</v>
      </c>
      <c r="K47" s="2"/>
      <c r="V47" s="2"/>
      <c r="Y47" s="2"/>
      <c r="Z47" s="2"/>
      <c r="AA47" s="2"/>
      <c r="AB47" s="2"/>
      <c r="AC47" s="2"/>
    </row>
    <row r="48" spans="1:29" s="1" customFormat="1" x14ac:dyDescent="0.2">
      <c r="A48" s="10" t="s">
        <v>124</v>
      </c>
      <c r="B48" s="10" t="s">
        <v>146</v>
      </c>
      <c r="C48" s="6">
        <v>189</v>
      </c>
      <c r="D48" s="6">
        <v>0.4825276</v>
      </c>
      <c r="E48" s="6">
        <v>1.6876675999999999</v>
      </c>
      <c r="F48" s="6">
        <v>0</v>
      </c>
      <c r="G48" s="6">
        <v>2.1451600000000001E-3</v>
      </c>
      <c r="H48" s="6">
        <v>1.9E-2</v>
      </c>
      <c r="I48" s="6">
        <v>2363</v>
      </c>
      <c r="J48" s="7" t="s">
        <v>132</v>
      </c>
      <c r="K48" s="2"/>
      <c r="V48" s="2"/>
      <c r="Y48" s="2"/>
      <c r="Z48" s="2"/>
      <c r="AA48" s="2"/>
      <c r="AB48" s="2"/>
      <c r="AC48" s="2"/>
    </row>
    <row r="49" spans="1:29" x14ac:dyDescent="0.2">
      <c r="A49" s="10" t="s">
        <v>124</v>
      </c>
      <c r="B49" s="10" t="s">
        <v>147</v>
      </c>
      <c r="C49" s="6">
        <v>179</v>
      </c>
      <c r="D49" s="6">
        <v>0.47533940000000002</v>
      </c>
      <c r="E49" s="6">
        <v>1.6288237999999999</v>
      </c>
      <c r="F49" s="6">
        <v>0</v>
      </c>
      <c r="G49" s="6">
        <v>4.6470670000000004E-3</v>
      </c>
      <c r="H49" s="6">
        <v>4.7E-2</v>
      </c>
      <c r="I49" s="6">
        <v>2834</v>
      </c>
      <c r="J49" s="7" t="s">
        <v>133</v>
      </c>
      <c r="K49" s="2"/>
      <c r="V49" s="2"/>
      <c r="Y49" s="2"/>
      <c r="Z49" s="2"/>
      <c r="AA49" s="2"/>
      <c r="AB49" s="2"/>
      <c r="AC49" s="2"/>
    </row>
    <row r="50" spans="1:29" s="1" customFormat="1" x14ac:dyDescent="0.2">
      <c r="A50" s="10" t="s">
        <v>124</v>
      </c>
      <c r="B50" s="10" t="s">
        <v>118</v>
      </c>
      <c r="C50" s="6">
        <v>43</v>
      </c>
      <c r="D50" s="6">
        <v>0.55972169999999999</v>
      </c>
      <c r="E50" s="6">
        <v>1.5446095</v>
      </c>
      <c r="F50" s="6">
        <v>2.4013722000000001E-2</v>
      </c>
      <c r="G50" s="6">
        <v>1.1997196E-2</v>
      </c>
      <c r="H50" s="6">
        <v>0.126</v>
      </c>
      <c r="I50" s="6">
        <v>2083</v>
      </c>
      <c r="J50" s="7" t="s">
        <v>134</v>
      </c>
      <c r="K50" s="2"/>
      <c r="V50" s="2"/>
      <c r="Y50" s="2"/>
      <c r="Z50" s="2"/>
      <c r="AA50" s="2"/>
      <c r="AB50" s="2"/>
      <c r="AC50" s="2"/>
    </row>
    <row r="51" spans="1:29" s="1" customFormat="1" x14ac:dyDescent="0.2">
      <c r="A51" s="10" t="s">
        <v>124</v>
      </c>
      <c r="B51" s="10" t="s">
        <v>116</v>
      </c>
      <c r="C51" s="6">
        <v>181</v>
      </c>
      <c r="D51" s="6">
        <v>0.44705957000000002</v>
      </c>
      <c r="E51" s="6">
        <v>1.5395433999999999</v>
      </c>
      <c r="F51" s="6">
        <v>0</v>
      </c>
      <c r="G51" s="6">
        <v>1.2055952999999999E-2</v>
      </c>
      <c r="H51" s="6">
        <v>0.13700000000000001</v>
      </c>
      <c r="I51" s="6">
        <v>1328</v>
      </c>
      <c r="J51" s="7" t="s">
        <v>135</v>
      </c>
      <c r="K51" s="2"/>
      <c r="V51" s="2"/>
      <c r="Y51" s="2"/>
      <c r="Z51" s="2"/>
      <c r="AA51" s="2"/>
      <c r="AB51" s="2"/>
      <c r="AC51" s="2"/>
    </row>
    <row r="52" spans="1:29" x14ac:dyDescent="0.2">
      <c r="A52" s="10" t="s">
        <v>124</v>
      </c>
      <c r="B52" s="10" t="s">
        <v>148</v>
      </c>
      <c r="C52" s="6">
        <v>174</v>
      </c>
      <c r="D52" s="6">
        <v>0.43319957999999997</v>
      </c>
      <c r="E52" s="6">
        <v>1.4785197000000001</v>
      </c>
      <c r="F52" s="6">
        <v>6.1068702000000004E-3</v>
      </c>
      <c r="G52" s="6">
        <v>2.2697333E-2</v>
      </c>
      <c r="H52" s="6">
        <v>0.26</v>
      </c>
      <c r="I52" s="6">
        <v>1331</v>
      </c>
      <c r="J52" s="7" t="s">
        <v>136</v>
      </c>
      <c r="K52" s="2"/>
      <c r="V52" s="2"/>
      <c r="Y52" s="2"/>
      <c r="Z52" s="2"/>
      <c r="AA52" s="2"/>
      <c r="AB52" s="2"/>
      <c r="AC52" s="2"/>
    </row>
    <row r="53" spans="1:29" x14ac:dyDescent="0.2">
      <c r="A53" s="10" t="s">
        <v>124</v>
      </c>
      <c r="B53" s="10" t="s">
        <v>149</v>
      </c>
      <c r="C53" s="6">
        <v>196</v>
      </c>
      <c r="D53" s="6">
        <v>0.41665706000000002</v>
      </c>
      <c r="E53" s="6">
        <v>1.4542065</v>
      </c>
      <c r="F53" s="6">
        <v>7.6923076999999996E-3</v>
      </c>
      <c r="G53" s="6">
        <v>2.7646148999999998E-2</v>
      </c>
      <c r="H53" s="6">
        <v>0.32800000000000001</v>
      </c>
      <c r="I53" s="6">
        <v>2218</v>
      </c>
      <c r="J53" s="7" t="s">
        <v>137</v>
      </c>
      <c r="K53" s="2"/>
      <c r="V53" s="2"/>
      <c r="Y53" s="2"/>
      <c r="Z53" s="2"/>
      <c r="AA53" s="2"/>
      <c r="AB53" s="2"/>
      <c r="AC53" s="2"/>
    </row>
    <row r="54" spans="1:29" s="1" customFormat="1" x14ac:dyDescent="0.2">
      <c r="A54" s="10" t="s">
        <v>124</v>
      </c>
      <c r="B54" s="10" t="s">
        <v>150</v>
      </c>
      <c r="C54" s="6">
        <v>151</v>
      </c>
      <c r="D54" s="6">
        <v>0.42024460000000002</v>
      </c>
      <c r="E54" s="6">
        <v>1.4165417</v>
      </c>
      <c r="F54" s="6">
        <v>1.4754098E-2</v>
      </c>
      <c r="G54" s="6">
        <v>3.8328214999999999E-2</v>
      </c>
      <c r="H54" s="6">
        <v>0.436</v>
      </c>
      <c r="I54" s="6">
        <v>2111</v>
      </c>
      <c r="J54" s="7" t="s">
        <v>138</v>
      </c>
      <c r="K54" s="2"/>
      <c r="V54" s="2"/>
      <c r="Y54" s="2"/>
      <c r="Z54" s="2"/>
      <c r="AA54" s="2"/>
      <c r="AB54" s="2"/>
      <c r="AC54" s="2"/>
    </row>
    <row r="55" spans="1:29" s="1" customFormat="1" x14ac:dyDescent="0.2">
      <c r="A55" s="10" t="s">
        <v>124</v>
      </c>
      <c r="B55" s="10" t="s">
        <v>151</v>
      </c>
      <c r="C55" s="6">
        <v>98</v>
      </c>
      <c r="D55" s="6">
        <v>0.41955340000000002</v>
      </c>
      <c r="E55" s="6">
        <v>1.3349426</v>
      </c>
      <c r="F55" s="6">
        <v>5.7724956000000001E-2</v>
      </c>
      <c r="G55" s="6">
        <v>8.2643750000000002E-2</v>
      </c>
      <c r="H55" s="6">
        <v>0.74</v>
      </c>
      <c r="I55" s="6">
        <v>2102</v>
      </c>
      <c r="J55" s="7" t="s">
        <v>134</v>
      </c>
      <c r="K55" s="2"/>
      <c r="V55" s="2"/>
      <c r="Y55" s="2"/>
      <c r="Z55" s="2"/>
      <c r="AA55" s="2"/>
      <c r="AB55" s="2"/>
      <c r="AC55" s="2"/>
    </row>
    <row r="56" spans="1:29" s="1" customFormat="1" x14ac:dyDescent="0.2">
      <c r="A56" s="10" t="s">
        <v>124</v>
      </c>
      <c r="B56" s="10" t="s">
        <v>152</v>
      </c>
      <c r="C56" s="6">
        <v>132</v>
      </c>
      <c r="D56" s="6">
        <v>0.39010830000000002</v>
      </c>
      <c r="E56" s="6">
        <v>1.27268</v>
      </c>
      <c r="F56" s="6">
        <v>6.0606062000000002E-2</v>
      </c>
      <c r="G56" s="6">
        <v>0.13044584000000001</v>
      </c>
      <c r="H56" s="6">
        <v>0.89900000000000002</v>
      </c>
      <c r="I56" s="6">
        <v>2378</v>
      </c>
      <c r="J56" s="7" t="s">
        <v>139</v>
      </c>
      <c r="K56" s="2"/>
      <c r="V56" s="2"/>
      <c r="Y56" s="2"/>
      <c r="Z56" s="2"/>
      <c r="AA56" s="2"/>
      <c r="AB56" s="2"/>
      <c r="AC56" s="2"/>
    </row>
    <row r="57" spans="1:29" x14ac:dyDescent="0.2">
      <c r="A57" s="10" t="s">
        <v>124</v>
      </c>
      <c r="B57" s="10" t="s">
        <v>153</v>
      </c>
      <c r="C57" s="6">
        <v>192</v>
      </c>
      <c r="D57" s="6">
        <v>0.36934924000000002</v>
      </c>
      <c r="E57" s="6">
        <v>1.2609254000000001</v>
      </c>
      <c r="F57" s="6">
        <v>4.9759228000000003E-2</v>
      </c>
      <c r="G57" s="6">
        <v>0.13692687000000001</v>
      </c>
      <c r="H57" s="6">
        <v>0.91700000000000004</v>
      </c>
      <c r="I57" s="6">
        <v>1942</v>
      </c>
      <c r="J57" s="7" t="s">
        <v>140</v>
      </c>
      <c r="K57" s="2"/>
      <c r="V57" s="2"/>
      <c r="Y57" s="2"/>
      <c r="Z57" s="2"/>
      <c r="AA57" s="2"/>
      <c r="AB57" s="2"/>
      <c r="AC57" s="2"/>
    </row>
    <row r="58" spans="1:29" x14ac:dyDescent="0.2">
      <c r="A58" s="10" t="s">
        <v>124</v>
      </c>
      <c r="B58" s="10" t="s">
        <v>154</v>
      </c>
      <c r="C58" s="6">
        <v>153</v>
      </c>
      <c r="D58" s="6">
        <v>0.3615893</v>
      </c>
      <c r="E58" s="6">
        <v>1.2166258999999999</v>
      </c>
      <c r="F58" s="6">
        <v>9.1757389999999994E-2</v>
      </c>
      <c r="G58" s="6">
        <v>0.18748301000000001</v>
      </c>
      <c r="H58" s="6">
        <v>0.98399999999999999</v>
      </c>
      <c r="I58" s="6">
        <v>1957</v>
      </c>
      <c r="J58" s="7" t="s">
        <v>141</v>
      </c>
      <c r="K58" s="2"/>
      <c r="V58" s="2"/>
      <c r="Y58" s="2"/>
      <c r="Z58" s="2"/>
      <c r="AA58" s="2"/>
      <c r="AB58" s="2"/>
      <c r="AC58" s="2"/>
    </row>
    <row r="59" spans="1:29" ht="17" thickBot="1" x14ac:dyDescent="0.25">
      <c r="A59" s="11" t="s">
        <v>124</v>
      </c>
      <c r="B59" s="11" t="s">
        <v>123</v>
      </c>
      <c r="C59" s="8">
        <v>122</v>
      </c>
      <c r="D59" s="8">
        <v>0.35973662000000001</v>
      </c>
      <c r="E59" s="8">
        <v>1.1797928</v>
      </c>
      <c r="F59" s="8">
        <v>0.14332248</v>
      </c>
      <c r="G59" s="8">
        <v>0.23377284000000001</v>
      </c>
      <c r="H59" s="8">
        <v>0.995</v>
      </c>
      <c r="I59" s="8">
        <v>2111</v>
      </c>
      <c r="J59" s="9" t="s">
        <v>142</v>
      </c>
      <c r="K59" s="2"/>
      <c r="V59" s="2"/>
      <c r="Y59" s="2"/>
      <c r="Z59" s="2"/>
      <c r="AA59" s="2"/>
      <c r="AB59" s="2"/>
      <c r="AC59" s="2"/>
    </row>
    <row r="60" spans="1:29" ht="17" thickBot="1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V60" s="2"/>
      <c r="Y60" s="2"/>
      <c r="Z60" s="2"/>
      <c r="AA60" s="2"/>
      <c r="AB60" s="2"/>
      <c r="AC60" s="2"/>
    </row>
    <row r="61" spans="1:29" ht="17" thickBot="1" x14ac:dyDescent="0.25">
      <c r="A61" s="12" t="s">
        <v>58</v>
      </c>
      <c r="B61" s="13" t="s">
        <v>57</v>
      </c>
      <c r="C61" s="15" t="s">
        <v>0</v>
      </c>
      <c r="D61" s="13" t="s">
        <v>1</v>
      </c>
      <c r="E61" s="13" t="s">
        <v>2</v>
      </c>
      <c r="F61" s="13" t="s">
        <v>3</v>
      </c>
      <c r="G61" s="13" t="s">
        <v>4</v>
      </c>
      <c r="H61" s="13" t="s">
        <v>5</v>
      </c>
      <c r="I61" s="13" t="s">
        <v>6</v>
      </c>
      <c r="J61" s="14" t="s">
        <v>7</v>
      </c>
      <c r="K61" s="2"/>
      <c r="V61" s="2"/>
      <c r="Y61" s="2"/>
      <c r="Z61" s="2"/>
      <c r="AA61" s="2"/>
      <c r="AB61" s="2"/>
      <c r="AC61" s="2"/>
    </row>
    <row r="62" spans="1:29" x14ac:dyDescent="0.2">
      <c r="A62" s="10" t="s">
        <v>286</v>
      </c>
      <c r="B62" s="10" t="s">
        <v>72</v>
      </c>
      <c r="C62" s="6">
        <v>164</v>
      </c>
      <c r="D62" s="6">
        <v>0.56097070000000004</v>
      </c>
      <c r="E62" s="6">
        <v>1.9078063000000001</v>
      </c>
      <c r="F62" s="6">
        <v>0</v>
      </c>
      <c r="G62" s="6">
        <v>1.9335845000000001E-2</v>
      </c>
      <c r="H62" s="6">
        <v>1.7000000000000001E-2</v>
      </c>
      <c r="I62" s="6">
        <v>1915</v>
      </c>
      <c r="J62" s="7" t="s">
        <v>128</v>
      </c>
      <c r="K62" s="2"/>
      <c r="V62" s="2"/>
      <c r="Y62" s="2"/>
      <c r="Z62" s="2"/>
      <c r="AA62" s="2"/>
      <c r="AB62" s="2"/>
      <c r="AC62" s="2"/>
    </row>
    <row r="63" spans="1:29" x14ac:dyDescent="0.2">
      <c r="A63" s="10" t="s">
        <v>286</v>
      </c>
      <c r="B63" s="10" t="s">
        <v>216</v>
      </c>
      <c r="C63" s="6">
        <v>28</v>
      </c>
      <c r="D63" s="6">
        <v>0.74416523999999995</v>
      </c>
      <c r="E63" s="6">
        <v>1.8683512</v>
      </c>
      <c r="F63" s="6">
        <v>0</v>
      </c>
      <c r="G63" s="6">
        <v>2.6046719999999999E-2</v>
      </c>
      <c r="H63" s="6">
        <v>4.5999999999999999E-2</v>
      </c>
      <c r="I63" s="6">
        <v>2471</v>
      </c>
      <c r="J63" s="7" t="s">
        <v>155</v>
      </c>
      <c r="K63" s="2"/>
      <c r="V63" s="2"/>
      <c r="Y63" s="2"/>
      <c r="Z63" s="2"/>
      <c r="AA63" s="2"/>
      <c r="AB63" s="2"/>
      <c r="AC63" s="2"/>
    </row>
    <row r="64" spans="1:29" x14ac:dyDescent="0.2">
      <c r="A64" s="10" t="s">
        <v>286</v>
      </c>
      <c r="B64" s="10" t="s">
        <v>217</v>
      </c>
      <c r="C64" s="6">
        <v>145</v>
      </c>
      <c r="D64" s="6">
        <v>0.54901475</v>
      </c>
      <c r="E64" s="6">
        <v>1.8626982999999999</v>
      </c>
      <c r="F64" s="6">
        <v>0</v>
      </c>
      <c r="G64" s="6">
        <v>1.9542463E-2</v>
      </c>
      <c r="H64" s="6">
        <v>5.1999999999999998E-2</v>
      </c>
      <c r="I64" s="6">
        <v>1646</v>
      </c>
      <c r="J64" s="7" t="s">
        <v>156</v>
      </c>
      <c r="K64" s="2"/>
      <c r="V64" s="2"/>
      <c r="Y64" s="2"/>
      <c r="Z64" s="2"/>
      <c r="AA64" s="2"/>
      <c r="AB64" s="2"/>
      <c r="AC64" s="2"/>
    </row>
    <row r="65" spans="1:29" x14ac:dyDescent="0.2">
      <c r="A65" s="10" t="s">
        <v>286</v>
      </c>
      <c r="B65" s="10" t="s">
        <v>218</v>
      </c>
      <c r="C65" s="6">
        <v>69</v>
      </c>
      <c r="D65" s="6">
        <v>0.61364483999999997</v>
      </c>
      <c r="E65" s="6">
        <v>1.8466871</v>
      </c>
      <c r="F65" s="6">
        <v>0</v>
      </c>
      <c r="G65" s="6">
        <v>2.0092296999999999E-2</v>
      </c>
      <c r="H65" s="6">
        <v>7.0999999999999994E-2</v>
      </c>
      <c r="I65" s="6">
        <v>1646</v>
      </c>
      <c r="J65" s="7" t="s">
        <v>157</v>
      </c>
      <c r="K65" s="2"/>
      <c r="V65" s="2"/>
      <c r="Y65" s="2"/>
      <c r="Z65" s="2"/>
      <c r="AA65" s="2"/>
      <c r="AB65" s="2"/>
      <c r="AC65" s="2"/>
    </row>
    <row r="66" spans="1:29" x14ac:dyDescent="0.2">
      <c r="A66" s="10" t="s">
        <v>286</v>
      </c>
      <c r="B66" s="10" t="s">
        <v>66</v>
      </c>
      <c r="C66" s="6">
        <v>345</v>
      </c>
      <c r="D66" s="6">
        <v>0.50850015999999998</v>
      </c>
      <c r="E66" s="6">
        <v>1.8432584999999999</v>
      </c>
      <c r="F66" s="6">
        <v>0</v>
      </c>
      <c r="G66" s="6">
        <v>1.7166553000000001E-2</v>
      </c>
      <c r="H66" s="6">
        <v>7.5999999999999998E-2</v>
      </c>
      <c r="I66" s="6">
        <v>2192</v>
      </c>
      <c r="J66" s="7" t="s">
        <v>158</v>
      </c>
      <c r="K66" s="2"/>
      <c r="V66" s="2"/>
      <c r="Y66" s="2"/>
      <c r="Z66" s="2"/>
      <c r="AA66" s="2"/>
      <c r="AB66" s="2"/>
      <c r="AC66" s="2"/>
    </row>
    <row r="67" spans="1:29" x14ac:dyDescent="0.2">
      <c r="A67" s="10" t="s">
        <v>286</v>
      </c>
      <c r="B67" s="10" t="s">
        <v>219</v>
      </c>
      <c r="C67" s="6">
        <v>269</v>
      </c>
      <c r="D67" s="6">
        <v>0.51167300000000004</v>
      </c>
      <c r="E67" s="6">
        <v>1.8405746999999999</v>
      </c>
      <c r="F67" s="6">
        <v>0</v>
      </c>
      <c r="G67" s="6">
        <v>1.4850034999999999E-2</v>
      </c>
      <c r="H67" s="6">
        <v>7.9000000000000001E-2</v>
      </c>
      <c r="I67" s="6">
        <v>2192</v>
      </c>
      <c r="J67" s="7" t="s">
        <v>158</v>
      </c>
      <c r="K67" s="2"/>
      <c r="V67" s="2"/>
      <c r="Y67" s="2"/>
      <c r="Z67" s="2"/>
      <c r="AA67" s="2"/>
      <c r="AB67" s="2"/>
      <c r="AC67" s="2"/>
    </row>
    <row r="68" spans="1:29" x14ac:dyDescent="0.2">
      <c r="A68" s="10" t="s">
        <v>286</v>
      </c>
      <c r="B68" s="10" t="s">
        <v>220</v>
      </c>
      <c r="C68" s="6">
        <v>25</v>
      </c>
      <c r="D68" s="6">
        <v>0.73363995999999998</v>
      </c>
      <c r="E68" s="6">
        <v>1.8214250999999999</v>
      </c>
      <c r="F68" s="6">
        <v>0</v>
      </c>
      <c r="G68" s="6">
        <v>1.8024869999999998E-2</v>
      </c>
      <c r="H68" s="6">
        <v>0.111</v>
      </c>
      <c r="I68" s="6">
        <v>1770</v>
      </c>
      <c r="J68" s="7" t="s">
        <v>159</v>
      </c>
      <c r="K68" s="2"/>
      <c r="V68" s="2"/>
      <c r="Y68" s="2"/>
      <c r="Z68" s="2"/>
      <c r="AA68" s="2"/>
      <c r="AB68" s="2"/>
      <c r="AC68" s="2"/>
    </row>
    <row r="69" spans="1:29" x14ac:dyDescent="0.2">
      <c r="A69" s="10" t="s">
        <v>286</v>
      </c>
      <c r="B69" s="10" t="s">
        <v>221</v>
      </c>
      <c r="C69" s="6">
        <v>45</v>
      </c>
      <c r="D69" s="6">
        <v>0.64275839999999995</v>
      </c>
      <c r="E69" s="6">
        <v>1.8184419000000001</v>
      </c>
      <c r="F69" s="6">
        <v>0</v>
      </c>
      <c r="G69" s="6">
        <v>1.6578795E-2</v>
      </c>
      <c r="H69" s="6">
        <v>0.11700000000000001</v>
      </c>
      <c r="I69" s="6">
        <v>3687</v>
      </c>
      <c r="J69" s="7" t="s">
        <v>160</v>
      </c>
      <c r="K69" s="2"/>
      <c r="V69" s="2"/>
      <c r="Y69" s="2"/>
      <c r="Z69" s="2"/>
      <c r="AA69" s="2"/>
      <c r="AB69" s="2"/>
      <c r="AC69" s="2"/>
    </row>
    <row r="70" spans="1:29" x14ac:dyDescent="0.2">
      <c r="A70" s="10" t="s">
        <v>286</v>
      </c>
      <c r="B70" s="10" t="s">
        <v>222</v>
      </c>
      <c r="C70" s="6">
        <v>25</v>
      </c>
      <c r="D70" s="6">
        <v>0.73593010000000003</v>
      </c>
      <c r="E70" s="6">
        <v>1.8180684</v>
      </c>
      <c r="F70" s="6">
        <v>0</v>
      </c>
      <c r="G70" s="6">
        <v>1.4857403E-2</v>
      </c>
      <c r="H70" s="6">
        <v>0.11799999999999999</v>
      </c>
      <c r="I70" s="6">
        <v>1947</v>
      </c>
      <c r="J70" s="7" t="s">
        <v>161</v>
      </c>
      <c r="K70" s="2"/>
      <c r="V70" s="2"/>
      <c r="Y70" s="2"/>
      <c r="Z70" s="2"/>
      <c r="AA70" s="2"/>
      <c r="AB70" s="2"/>
      <c r="AC70" s="2"/>
    </row>
    <row r="71" spans="1:29" x14ac:dyDescent="0.2">
      <c r="A71" s="10" t="s">
        <v>286</v>
      </c>
      <c r="B71" s="10" t="s">
        <v>223</v>
      </c>
      <c r="C71" s="6">
        <v>101</v>
      </c>
      <c r="D71" s="6">
        <v>0.56573015000000004</v>
      </c>
      <c r="E71" s="6">
        <v>1.8172212000000001</v>
      </c>
      <c r="F71" s="6">
        <v>0</v>
      </c>
      <c r="G71" s="6">
        <v>1.3702694E-2</v>
      </c>
      <c r="H71" s="6">
        <v>0.12</v>
      </c>
      <c r="I71" s="6">
        <v>2471</v>
      </c>
      <c r="J71" s="7" t="s">
        <v>162</v>
      </c>
      <c r="K71" s="2"/>
      <c r="V71" s="2"/>
      <c r="Y71" s="2"/>
      <c r="Z71" s="2"/>
      <c r="AA71" s="2"/>
      <c r="AB71" s="2"/>
      <c r="AC71" s="2"/>
    </row>
    <row r="72" spans="1:29" x14ac:dyDescent="0.2">
      <c r="A72" s="10" t="s">
        <v>286</v>
      </c>
      <c r="B72" s="10" t="s">
        <v>224</v>
      </c>
      <c r="C72" s="6">
        <v>56</v>
      </c>
      <c r="D72" s="6">
        <v>0.61962300000000003</v>
      </c>
      <c r="E72" s="6">
        <v>1.8163564000000001</v>
      </c>
      <c r="F72" s="6">
        <v>0</v>
      </c>
      <c r="G72" s="6">
        <v>1.2757490999999999E-2</v>
      </c>
      <c r="H72" s="6">
        <v>0.123</v>
      </c>
      <c r="I72" s="6">
        <v>1646</v>
      </c>
      <c r="J72" s="7" t="s">
        <v>163</v>
      </c>
      <c r="K72" s="2"/>
      <c r="V72" s="2"/>
      <c r="Y72" s="2"/>
      <c r="Z72" s="2"/>
      <c r="AA72" s="2"/>
      <c r="AB72" s="2"/>
      <c r="AC72" s="2"/>
    </row>
    <row r="73" spans="1:29" x14ac:dyDescent="0.2">
      <c r="A73" s="10" t="s">
        <v>286</v>
      </c>
      <c r="B73" s="10" t="s">
        <v>225</v>
      </c>
      <c r="C73" s="6">
        <v>101</v>
      </c>
      <c r="D73" s="6">
        <v>0.57152630000000004</v>
      </c>
      <c r="E73" s="6">
        <v>1.7991176</v>
      </c>
      <c r="F73" s="6">
        <v>0</v>
      </c>
      <c r="G73" s="6">
        <v>1.5824514000000001E-2</v>
      </c>
      <c r="H73" s="6">
        <v>0.16400000000000001</v>
      </c>
      <c r="I73" s="6">
        <v>1699</v>
      </c>
      <c r="J73" s="7" t="s">
        <v>164</v>
      </c>
      <c r="K73" s="2"/>
      <c r="V73" s="2"/>
      <c r="W73" s="2"/>
      <c r="X73" s="2"/>
      <c r="Y73" s="2"/>
      <c r="Z73" s="2"/>
      <c r="AA73" s="2"/>
      <c r="AB73" s="2"/>
      <c r="AC73" s="2"/>
    </row>
    <row r="74" spans="1:29" x14ac:dyDescent="0.2">
      <c r="A74" s="10" t="s">
        <v>286</v>
      </c>
      <c r="B74" s="10" t="s">
        <v>116</v>
      </c>
      <c r="C74" s="6">
        <v>26</v>
      </c>
      <c r="D74" s="6">
        <v>0.71205410000000002</v>
      </c>
      <c r="E74" s="6">
        <v>1.7959574</v>
      </c>
      <c r="F74" s="6">
        <v>0</v>
      </c>
      <c r="G74" s="6">
        <v>1.501341E-2</v>
      </c>
      <c r="H74" s="6">
        <v>0.16900000000000001</v>
      </c>
      <c r="I74" s="6">
        <v>1744</v>
      </c>
      <c r="J74" s="7" t="s">
        <v>165</v>
      </c>
      <c r="K74" s="2"/>
      <c r="V74" s="2"/>
      <c r="W74" s="2"/>
      <c r="X74" s="2"/>
      <c r="Y74" s="2"/>
      <c r="Z74" s="2"/>
      <c r="AA74" s="2"/>
      <c r="AB74" s="2"/>
      <c r="AC74" s="2"/>
    </row>
    <row r="75" spans="1:29" x14ac:dyDescent="0.2">
      <c r="A75" s="10" t="s">
        <v>286</v>
      </c>
      <c r="B75" s="10" t="s">
        <v>226</v>
      </c>
      <c r="C75" s="6">
        <v>84</v>
      </c>
      <c r="D75" s="6">
        <v>0.57610446000000004</v>
      </c>
      <c r="E75" s="6">
        <v>1.792565</v>
      </c>
      <c r="F75" s="6">
        <v>0</v>
      </c>
      <c r="G75" s="6">
        <v>1.5025706E-2</v>
      </c>
      <c r="H75" s="6">
        <v>0.18099999999999999</v>
      </c>
      <c r="I75" s="6">
        <v>2769</v>
      </c>
      <c r="J75" s="7" t="s">
        <v>133</v>
      </c>
      <c r="K75" s="2"/>
      <c r="V75" s="2"/>
      <c r="W75" s="2"/>
      <c r="X75" s="2"/>
      <c r="Y75" s="2"/>
      <c r="Z75" s="2"/>
      <c r="AA75" s="2"/>
      <c r="AB75" s="2"/>
      <c r="AC75" s="2"/>
    </row>
    <row r="76" spans="1:29" x14ac:dyDescent="0.2">
      <c r="A76" s="10" t="s">
        <v>286</v>
      </c>
      <c r="B76" s="10" t="s">
        <v>227</v>
      </c>
      <c r="C76" s="6">
        <v>18</v>
      </c>
      <c r="D76" s="6">
        <v>0.76427405999999998</v>
      </c>
      <c r="E76" s="6">
        <v>1.7891532999999999</v>
      </c>
      <c r="F76" s="6">
        <v>3.7037035999999998E-3</v>
      </c>
      <c r="G76" s="6">
        <v>1.48991095E-2</v>
      </c>
      <c r="H76" s="6">
        <v>0.19</v>
      </c>
      <c r="I76" s="6">
        <v>1902</v>
      </c>
      <c r="J76" s="7" t="s">
        <v>166</v>
      </c>
      <c r="K76" s="2"/>
      <c r="V76" s="2"/>
      <c r="W76" s="2"/>
      <c r="X76" s="2"/>
      <c r="Y76" s="2"/>
      <c r="Z76" s="2"/>
      <c r="AA76" s="2"/>
      <c r="AB76" s="2"/>
      <c r="AC76" s="2"/>
    </row>
    <row r="77" spans="1:29" x14ac:dyDescent="0.2">
      <c r="A77" s="10" t="s">
        <v>286</v>
      </c>
      <c r="B77" s="10" t="s">
        <v>228</v>
      </c>
      <c r="C77" s="6">
        <v>73</v>
      </c>
      <c r="D77" s="6">
        <v>0.58311575999999998</v>
      </c>
      <c r="E77" s="6">
        <v>1.7880419999999999</v>
      </c>
      <c r="F77" s="6">
        <v>0</v>
      </c>
      <c r="G77" s="6">
        <v>1.4104546000000001E-2</v>
      </c>
      <c r="H77" s="6">
        <v>0.192</v>
      </c>
      <c r="I77" s="6">
        <v>2769</v>
      </c>
      <c r="J77" s="7" t="s">
        <v>167</v>
      </c>
      <c r="K77" s="2"/>
      <c r="V77" s="2"/>
      <c r="W77" s="2"/>
      <c r="X77" s="2"/>
      <c r="Y77" s="2"/>
      <c r="Z77" s="2"/>
      <c r="AA77" s="2"/>
      <c r="AB77" s="2"/>
      <c r="AC77" s="2"/>
    </row>
    <row r="78" spans="1:29" x14ac:dyDescent="0.2">
      <c r="A78" s="10" t="s">
        <v>286</v>
      </c>
      <c r="B78" s="10" t="s">
        <v>229</v>
      </c>
      <c r="C78" s="6">
        <v>66</v>
      </c>
      <c r="D78" s="6">
        <v>0.59023345000000005</v>
      </c>
      <c r="E78" s="6">
        <v>1.7695675</v>
      </c>
      <c r="F78" s="6">
        <v>1.6778524E-3</v>
      </c>
      <c r="G78" s="6">
        <v>1.8430064999999999E-2</v>
      </c>
      <c r="H78" s="6">
        <v>0.254</v>
      </c>
      <c r="I78" s="6">
        <v>1689</v>
      </c>
      <c r="J78" s="7" t="s">
        <v>168</v>
      </c>
      <c r="K78" s="2"/>
      <c r="V78" s="2"/>
      <c r="W78" s="2"/>
      <c r="X78" s="2"/>
      <c r="Y78" s="2"/>
      <c r="Z78" s="2"/>
      <c r="AA78" s="2"/>
      <c r="AB78" s="2"/>
      <c r="AC78" s="2"/>
    </row>
    <row r="79" spans="1:29" x14ac:dyDescent="0.2">
      <c r="A79" s="10" t="s">
        <v>286</v>
      </c>
      <c r="B79" s="10" t="s">
        <v>230</v>
      </c>
      <c r="C79" s="6">
        <v>76</v>
      </c>
      <c r="D79" s="6">
        <v>0.57733069999999997</v>
      </c>
      <c r="E79" s="6">
        <v>1.7674061999999999</v>
      </c>
      <c r="F79" s="6">
        <v>1.6977928999999999E-3</v>
      </c>
      <c r="G79" s="6">
        <v>1.8124116999999999E-2</v>
      </c>
      <c r="H79" s="6">
        <v>0.26500000000000001</v>
      </c>
      <c r="I79" s="6">
        <v>1935</v>
      </c>
      <c r="J79" s="7" t="s">
        <v>169</v>
      </c>
      <c r="K79" s="2"/>
      <c r="V79" s="2"/>
      <c r="W79" s="2"/>
      <c r="X79" s="2"/>
      <c r="Y79" s="2"/>
      <c r="Z79" s="2"/>
      <c r="AA79" s="2"/>
      <c r="AB79" s="2"/>
      <c r="AC79" s="2"/>
    </row>
    <row r="80" spans="1:29" x14ac:dyDescent="0.2">
      <c r="A80" s="10" t="s">
        <v>286</v>
      </c>
      <c r="B80" s="10" t="s">
        <v>231</v>
      </c>
      <c r="C80" s="6">
        <v>29</v>
      </c>
      <c r="D80" s="6">
        <v>0.68351965999999997</v>
      </c>
      <c r="E80" s="6">
        <v>1.7652285000000001</v>
      </c>
      <c r="F80" s="6">
        <v>1.8050541E-3</v>
      </c>
      <c r="G80" s="6">
        <v>1.7617227999999999E-2</v>
      </c>
      <c r="H80" s="6">
        <v>0.27300000000000002</v>
      </c>
      <c r="I80" s="6">
        <v>2769</v>
      </c>
      <c r="J80" s="7" t="s">
        <v>170</v>
      </c>
      <c r="K80" s="2"/>
      <c r="V80" s="2"/>
      <c r="W80" s="2"/>
      <c r="X80" s="2"/>
      <c r="Y80" s="2"/>
      <c r="Z80" s="2"/>
      <c r="AA80" s="2"/>
      <c r="AB80" s="2"/>
      <c r="AC80" s="2"/>
    </row>
    <row r="81" spans="1:29" x14ac:dyDescent="0.2">
      <c r="A81" s="10" t="s">
        <v>286</v>
      </c>
      <c r="B81" s="10" t="s">
        <v>232</v>
      </c>
      <c r="C81" s="6">
        <v>17</v>
      </c>
      <c r="D81" s="6">
        <v>0.76967850000000004</v>
      </c>
      <c r="E81" s="6">
        <v>1.7610079000000001</v>
      </c>
      <c r="F81" s="6">
        <v>3.7593985999999999E-3</v>
      </c>
      <c r="G81" s="6">
        <v>1.7542174000000001E-2</v>
      </c>
      <c r="H81" s="6">
        <v>0.28299999999999997</v>
      </c>
      <c r="I81" s="6">
        <v>1479</v>
      </c>
      <c r="J81" s="7" t="s">
        <v>171</v>
      </c>
      <c r="K81" s="2"/>
      <c r="V81" s="2"/>
      <c r="W81" s="2"/>
      <c r="X81" s="2"/>
      <c r="Y81" s="2"/>
      <c r="Z81" s="2"/>
      <c r="AA81" s="2"/>
      <c r="AB81" s="2"/>
      <c r="AC81" s="2"/>
    </row>
    <row r="82" spans="1:29" x14ac:dyDescent="0.2">
      <c r="A82" s="10" t="s">
        <v>286</v>
      </c>
      <c r="B82" s="10" t="s">
        <v>233</v>
      </c>
      <c r="C82" s="6">
        <v>98</v>
      </c>
      <c r="D82" s="6">
        <v>0.54967809999999995</v>
      </c>
      <c r="E82" s="6">
        <v>1.7606343</v>
      </c>
      <c r="F82" s="6">
        <v>0</v>
      </c>
      <c r="G82" s="6">
        <v>1.6807174000000001E-2</v>
      </c>
      <c r="H82" s="6">
        <v>0.28499999999999998</v>
      </c>
      <c r="I82" s="6">
        <v>2769</v>
      </c>
      <c r="J82" s="7" t="s">
        <v>172</v>
      </c>
      <c r="K82" s="2"/>
      <c r="V82" s="2"/>
      <c r="W82" s="2"/>
      <c r="X82" s="2"/>
      <c r="Y82" s="2"/>
      <c r="Z82" s="2"/>
      <c r="AA82" s="2"/>
      <c r="AB82" s="2"/>
      <c r="AC82" s="2"/>
    </row>
    <row r="83" spans="1:29" x14ac:dyDescent="0.2">
      <c r="A83" s="10" t="s">
        <v>286</v>
      </c>
      <c r="B83" s="10" t="s">
        <v>234</v>
      </c>
      <c r="C83" s="6">
        <v>34</v>
      </c>
      <c r="D83" s="6">
        <v>0.66111295999999997</v>
      </c>
      <c r="E83" s="6">
        <v>1.7478997999999999</v>
      </c>
      <c r="F83" s="6">
        <v>0</v>
      </c>
      <c r="G83" s="6">
        <v>1.9193484E-2</v>
      </c>
      <c r="H83" s="6">
        <v>0.32700000000000001</v>
      </c>
      <c r="I83" s="6">
        <v>2769</v>
      </c>
      <c r="J83" s="7" t="s">
        <v>173</v>
      </c>
      <c r="K83" s="2"/>
      <c r="V83" s="2"/>
      <c r="W83" s="2"/>
      <c r="X83" s="2"/>
      <c r="Y83" s="2"/>
      <c r="Z83" s="2"/>
      <c r="AA83" s="2"/>
      <c r="AB83" s="2"/>
      <c r="AC83" s="2"/>
    </row>
    <row r="84" spans="1:29" x14ac:dyDescent="0.2">
      <c r="A84" s="10" t="s">
        <v>286</v>
      </c>
      <c r="B84" s="10" t="s">
        <v>235</v>
      </c>
      <c r="C84" s="6">
        <v>31</v>
      </c>
      <c r="D84" s="6">
        <v>0.66491619999999996</v>
      </c>
      <c r="E84" s="6">
        <v>1.7434179999999999</v>
      </c>
      <c r="F84" s="6">
        <v>1.8621974E-3</v>
      </c>
      <c r="G84" s="6">
        <v>1.9678040000000001E-2</v>
      </c>
      <c r="H84" s="6">
        <v>0.34300000000000003</v>
      </c>
      <c r="I84" s="6">
        <v>1187</v>
      </c>
      <c r="J84" s="7" t="s">
        <v>174</v>
      </c>
      <c r="K84" s="2"/>
      <c r="V84" s="2"/>
      <c r="W84" s="2"/>
      <c r="X84" s="2"/>
      <c r="Y84" s="2"/>
      <c r="Z84" s="2"/>
      <c r="AA84" s="2"/>
      <c r="AB84" s="2"/>
      <c r="AC84" s="2"/>
    </row>
    <row r="85" spans="1:29" x14ac:dyDescent="0.2">
      <c r="A85" s="10" t="s">
        <v>286</v>
      </c>
      <c r="B85" s="10" t="s">
        <v>236</v>
      </c>
      <c r="C85" s="6">
        <v>20</v>
      </c>
      <c r="D85" s="6">
        <v>0.7073798</v>
      </c>
      <c r="E85" s="6">
        <v>1.7329273000000001</v>
      </c>
      <c r="F85" s="6">
        <v>5.4151625E-3</v>
      </c>
      <c r="G85" s="6">
        <v>2.1952888E-2</v>
      </c>
      <c r="H85" s="6">
        <v>0.38200000000000001</v>
      </c>
      <c r="I85" s="6">
        <v>1479</v>
      </c>
      <c r="J85" s="7" t="s">
        <v>175</v>
      </c>
      <c r="K85" s="2"/>
      <c r="V85" s="2"/>
      <c r="W85" s="2"/>
      <c r="X85" s="2"/>
      <c r="Y85" s="2"/>
      <c r="Z85" s="2"/>
      <c r="AA85" s="2"/>
      <c r="AB85" s="2"/>
      <c r="AC85" s="2"/>
    </row>
    <row r="86" spans="1:29" x14ac:dyDescent="0.2">
      <c r="A86" s="10" t="s">
        <v>286</v>
      </c>
      <c r="B86" s="10" t="s">
        <v>237</v>
      </c>
      <c r="C86" s="6">
        <v>17</v>
      </c>
      <c r="D86" s="6">
        <v>0.73331420000000003</v>
      </c>
      <c r="E86" s="6">
        <v>1.7307224999999999</v>
      </c>
      <c r="F86" s="6">
        <v>0</v>
      </c>
      <c r="G86" s="6">
        <v>2.2074869E-2</v>
      </c>
      <c r="H86" s="6">
        <v>0.39600000000000002</v>
      </c>
      <c r="I86" s="6">
        <v>2940</v>
      </c>
      <c r="J86" s="7" t="s">
        <v>176</v>
      </c>
      <c r="K86" s="2"/>
      <c r="V86" s="2"/>
      <c r="W86" s="2"/>
      <c r="X86" s="2"/>
      <c r="Y86" s="2"/>
      <c r="Z86" s="2"/>
      <c r="AA86" s="2"/>
      <c r="AB86" s="2"/>
      <c r="AC86" s="2"/>
    </row>
    <row r="87" spans="1:29" x14ac:dyDescent="0.2">
      <c r="A87" s="10" t="s">
        <v>286</v>
      </c>
      <c r="B87" s="10" t="s">
        <v>238</v>
      </c>
      <c r="C87" s="6">
        <v>57</v>
      </c>
      <c r="D87" s="6">
        <v>0.59876346999999996</v>
      </c>
      <c r="E87" s="6">
        <v>1.7295107999999999</v>
      </c>
      <c r="F87" s="6">
        <v>3.5460992000000001E-3</v>
      </c>
      <c r="G87" s="6">
        <v>2.1593297000000001E-2</v>
      </c>
      <c r="H87" s="6">
        <v>0.40100000000000002</v>
      </c>
      <c r="I87" s="6">
        <v>1646</v>
      </c>
      <c r="J87" s="7" t="s">
        <v>177</v>
      </c>
      <c r="K87" s="2"/>
      <c r="V87" s="2"/>
      <c r="W87" s="2"/>
      <c r="X87" s="2"/>
      <c r="Y87" s="2"/>
      <c r="Z87" s="2"/>
      <c r="AA87" s="2"/>
      <c r="AB87" s="2"/>
      <c r="AC87" s="2"/>
    </row>
    <row r="88" spans="1:29" x14ac:dyDescent="0.2">
      <c r="A88" s="10" t="s">
        <v>286</v>
      </c>
      <c r="B88" s="10" t="s">
        <v>239</v>
      </c>
      <c r="C88" s="6">
        <v>59</v>
      </c>
      <c r="D88" s="6">
        <v>0.58781919999999999</v>
      </c>
      <c r="E88" s="6">
        <v>1.7257245000000001</v>
      </c>
      <c r="F88" s="6">
        <v>1.6949152E-3</v>
      </c>
      <c r="G88" s="6">
        <v>2.1758998000000002E-2</v>
      </c>
      <c r="H88" s="6">
        <v>0.42</v>
      </c>
      <c r="I88" s="6">
        <v>2834</v>
      </c>
      <c r="J88" s="7" t="s">
        <v>178</v>
      </c>
      <c r="K88" s="2"/>
      <c r="V88" s="2"/>
      <c r="W88" s="2"/>
      <c r="X88" s="2"/>
      <c r="Y88" s="2"/>
      <c r="Z88" s="2"/>
      <c r="AA88" s="2"/>
      <c r="AB88" s="2"/>
      <c r="AC88" s="2"/>
    </row>
    <row r="89" spans="1:29" x14ac:dyDescent="0.2">
      <c r="A89" s="10" t="s">
        <v>286</v>
      </c>
      <c r="B89" s="10" t="s">
        <v>240</v>
      </c>
      <c r="C89" s="6">
        <v>26</v>
      </c>
      <c r="D89" s="6">
        <v>0.67491084000000001</v>
      </c>
      <c r="E89" s="6">
        <v>1.7182401</v>
      </c>
      <c r="F89" s="6">
        <v>3.7243948000000001E-3</v>
      </c>
      <c r="G89" s="6">
        <v>2.3143710000000001E-2</v>
      </c>
      <c r="H89" s="6">
        <v>0.45400000000000001</v>
      </c>
      <c r="I89" s="6">
        <v>2008</v>
      </c>
      <c r="J89" s="7" t="s">
        <v>179</v>
      </c>
      <c r="K89" s="2"/>
      <c r="V89" s="2"/>
      <c r="W89" s="2"/>
      <c r="X89" s="2"/>
      <c r="Y89" s="2"/>
      <c r="Z89" s="2"/>
      <c r="AA89" s="2"/>
      <c r="AB89" s="2"/>
      <c r="AC89" s="2"/>
    </row>
    <row r="90" spans="1:29" x14ac:dyDescent="0.2">
      <c r="A90" s="10" t="s">
        <v>286</v>
      </c>
      <c r="B90" s="10" t="s">
        <v>61</v>
      </c>
      <c r="C90" s="6">
        <v>19</v>
      </c>
      <c r="D90" s="6">
        <v>0.71642894000000001</v>
      </c>
      <c r="E90" s="6">
        <v>1.7110462</v>
      </c>
      <c r="F90" s="6">
        <v>7.2332732000000002E-3</v>
      </c>
      <c r="G90" s="6">
        <v>2.4438964000000001E-2</v>
      </c>
      <c r="H90" s="6">
        <v>0.48399999999999999</v>
      </c>
      <c r="I90" s="6">
        <v>467</v>
      </c>
      <c r="J90" s="7" t="s">
        <v>180</v>
      </c>
      <c r="K90" s="2"/>
      <c r="V90" s="2"/>
      <c r="W90" s="2"/>
      <c r="X90" s="2"/>
      <c r="Y90" s="2"/>
      <c r="Z90" s="2"/>
      <c r="AA90" s="2"/>
      <c r="AB90" s="2"/>
      <c r="AC90" s="2"/>
    </row>
    <row r="91" spans="1:29" x14ac:dyDescent="0.2">
      <c r="A91" s="10" t="s">
        <v>286</v>
      </c>
      <c r="B91" s="10" t="s">
        <v>241</v>
      </c>
      <c r="C91" s="6">
        <v>53</v>
      </c>
      <c r="D91" s="6">
        <v>0.58925320000000003</v>
      </c>
      <c r="E91" s="6">
        <v>1.7096667999999999</v>
      </c>
      <c r="F91" s="6">
        <v>1.7699115000000001E-3</v>
      </c>
      <c r="G91" s="6">
        <v>2.3984170999999999E-2</v>
      </c>
      <c r="H91" s="6">
        <v>0.48899999999999999</v>
      </c>
      <c r="I91" s="6">
        <v>1689</v>
      </c>
      <c r="J91" s="7" t="s">
        <v>11</v>
      </c>
      <c r="K91" s="2"/>
      <c r="V91" s="2"/>
      <c r="W91" s="2"/>
      <c r="X91" s="2"/>
      <c r="Y91" s="2"/>
      <c r="Z91" s="2"/>
      <c r="AA91" s="2"/>
      <c r="AB91" s="2"/>
      <c r="AC91" s="2"/>
    </row>
    <row r="92" spans="1:29" x14ac:dyDescent="0.2">
      <c r="A92" s="10" t="s">
        <v>286</v>
      </c>
      <c r="B92" s="10" t="s">
        <v>242</v>
      </c>
      <c r="C92" s="6">
        <v>32</v>
      </c>
      <c r="D92" s="6">
        <v>0.64475702999999995</v>
      </c>
      <c r="E92" s="6">
        <v>1.7026616000000001</v>
      </c>
      <c r="F92" s="6">
        <v>9.0909089999999994E-3</v>
      </c>
      <c r="G92" s="6">
        <v>2.5973151999999999E-2</v>
      </c>
      <c r="H92" s="6">
        <v>0.53200000000000003</v>
      </c>
      <c r="I92" s="6">
        <v>2160</v>
      </c>
      <c r="J92" s="7" t="s">
        <v>181</v>
      </c>
      <c r="K92" s="2"/>
      <c r="V92" s="2"/>
      <c r="W92" s="2"/>
      <c r="X92" s="2"/>
      <c r="Y92" s="2"/>
      <c r="Z92" s="2"/>
      <c r="AA92" s="2"/>
      <c r="AB92" s="2"/>
      <c r="AC92" s="2"/>
    </row>
    <row r="93" spans="1:29" x14ac:dyDescent="0.2">
      <c r="A93" s="10" t="s">
        <v>286</v>
      </c>
      <c r="B93" s="10" t="s">
        <v>243</v>
      </c>
      <c r="C93" s="6">
        <v>121</v>
      </c>
      <c r="D93" s="6">
        <v>0.51954140000000004</v>
      </c>
      <c r="E93" s="6">
        <v>1.7016176000000001</v>
      </c>
      <c r="F93" s="6">
        <v>0</v>
      </c>
      <c r="G93" s="6">
        <v>2.5740745999999998E-2</v>
      </c>
      <c r="H93" s="6">
        <v>0.54</v>
      </c>
      <c r="I93" s="6">
        <v>2471</v>
      </c>
      <c r="J93" s="7" t="s">
        <v>182</v>
      </c>
      <c r="K93" s="2"/>
      <c r="V93" s="2"/>
      <c r="W93" s="2"/>
      <c r="X93" s="2"/>
      <c r="Y93" s="2"/>
      <c r="Z93" s="2"/>
      <c r="AA93" s="2"/>
      <c r="AB93" s="2"/>
      <c r="AC93" s="2"/>
    </row>
    <row r="94" spans="1:29" x14ac:dyDescent="0.2">
      <c r="A94" s="10" t="s">
        <v>286</v>
      </c>
      <c r="B94" s="10" t="s">
        <v>244</v>
      </c>
      <c r="C94" s="6">
        <v>40</v>
      </c>
      <c r="D94" s="6">
        <v>0.61370860000000005</v>
      </c>
      <c r="E94" s="6">
        <v>1.6705395999999999</v>
      </c>
      <c r="F94" s="6">
        <v>1.7271157E-3</v>
      </c>
      <c r="G94" s="6">
        <v>3.7905260000000003E-2</v>
      </c>
      <c r="H94" s="6">
        <v>0.7</v>
      </c>
      <c r="I94" s="6">
        <v>2481</v>
      </c>
      <c r="J94" s="7" t="s">
        <v>183</v>
      </c>
      <c r="K94" s="2"/>
      <c r="V94" s="2"/>
      <c r="W94" s="2"/>
      <c r="X94" s="2"/>
      <c r="Y94" s="2"/>
      <c r="Z94" s="2"/>
      <c r="AA94" s="2"/>
      <c r="AB94" s="2"/>
      <c r="AC94" s="2"/>
    </row>
    <row r="95" spans="1:29" x14ac:dyDescent="0.2">
      <c r="A95" s="10" t="s">
        <v>286</v>
      </c>
      <c r="B95" s="10" t="s">
        <v>245</v>
      </c>
      <c r="C95" s="6">
        <v>71</v>
      </c>
      <c r="D95" s="6">
        <v>0.55072849999999995</v>
      </c>
      <c r="E95" s="6">
        <v>1.6652296</v>
      </c>
      <c r="F95" s="6">
        <v>0</v>
      </c>
      <c r="G95" s="6">
        <v>3.9285175999999998E-2</v>
      </c>
      <c r="H95" s="6">
        <v>0.72299999999999998</v>
      </c>
      <c r="I95" s="6">
        <v>1576</v>
      </c>
      <c r="J95" s="7" t="s">
        <v>184</v>
      </c>
      <c r="K95" s="2"/>
      <c r="V95" s="2"/>
      <c r="W95" s="2"/>
      <c r="X95" s="2"/>
      <c r="Y95" s="2"/>
      <c r="Z95" s="2"/>
      <c r="AA95" s="2"/>
      <c r="AB95" s="2"/>
      <c r="AC95" s="2"/>
    </row>
    <row r="96" spans="1:29" x14ac:dyDescent="0.2">
      <c r="A96" s="10" t="s">
        <v>286</v>
      </c>
      <c r="B96" s="10" t="s">
        <v>246</v>
      </c>
      <c r="C96" s="6">
        <v>59</v>
      </c>
      <c r="D96" s="6">
        <v>0.563307</v>
      </c>
      <c r="E96" s="6">
        <v>1.659977</v>
      </c>
      <c r="F96" s="6">
        <v>0</v>
      </c>
      <c r="G96" s="6">
        <v>4.0450435E-2</v>
      </c>
      <c r="H96" s="6">
        <v>0.747</v>
      </c>
      <c r="I96" s="6">
        <v>1219</v>
      </c>
      <c r="J96" s="7" t="s">
        <v>185</v>
      </c>
      <c r="K96" s="2"/>
      <c r="V96" s="2"/>
      <c r="W96" s="2"/>
      <c r="X96" s="2"/>
      <c r="Y96" s="2"/>
      <c r="Z96" s="2"/>
      <c r="AA96" s="2"/>
      <c r="AB96" s="2"/>
      <c r="AC96" s="2"/>
    </row>
    <row r="97" spans="1:29" x14ac:dyDescent="0.2">
      <c r="A97" s="10" t="s">
        <v>286</v>
      </c>
      <c r="B97" s="10" t="s">
        <v>247</v>
      </c>
      <c r="C97" s="6">
        <v>23</v>
      </c>
      <c r="D97" s="6">
        <v>0.64391430000000005</v>
      </c>
      <c r="E97" s="6">
        <v>1.6451743000000001</v>
      </c>
      <c r="F97" s="6">
        <v>1.2704174E-2</v>
      </c>
      <c r="G97" s="6">
        <v>4.6487246000000003E-2</v>
      </c>
      <c r="H97" s="6">
        <v>0.79</v>
      </c>
      <c r="I97" s="6">
        <v>999</v>
      </c>
      <c r="J97" s="7" t="s">
        <v>186</v>
      </c>
      <c r="K97" s="2"/>
      <c r="V97" s="2"/>
      <c r="W97" s="2"/>
      <c r="X97" s="2"/>
      <c r="Y97" s="2"/>
      <c r="Z97" s="2"/>
      <c r="AA97" s="2"/>
      <c r="AB97" s="2"/>
      <c r="AC97" s="2"/>
    </row>
    <row r="98" spans="1:29" x14ac:dyDescent="0.2">
      <c r="A98" s="10" t="s">
        <v>286</v>
      </c>
      <c r="B98" s="10" t="s">
        <v>248</v>
      </c>
      <c r="C98" s="6">
        <v>26</v>
      </c>
      <c r="D98" s="6">
        <v>0.63464224000000002</v>
      </c>
      <c r="E98" s="6">
        <v>1.6329271000000001</v>
      </c>
      <c r="F98" s="6">
        <v>5.4249550000000004E-3</v>
      </c>
      <c r="G98" s="6">
        <v>5.2346185000000003E-2</v>
      </c>
      <c r="H98" s="6">
        <v>0.83699999999999997</v>
      </c>
      <c r="I98" s="6">
        <v>1479</v>
      </c>
      <c r="J98" s="7" t="s">
        <v>187</v>
      </c>
      <c r="K98" s="2"/>
      <c r="V98" s="2"/>
      <c r="W98" s="2"/>
      <c r="X98" s="2"/>
      <c r="Y98" s="2"/>
      <c r="Z98" s="2"/>
      <c r="AA98" s="2"/>
      <c r="AB98" s="2"/>
      <c r="AC98" s="2"/>
    </row>
    <row r="99" spans="1:29" x14ac:dyDescent="0.2">
      <c r="A99" s="10" t="s">
        <v>286</v>
      </c>
      <c r="B99" s="10" t="s">
        <v>249</v>
      </c>
      <c r="C99" s="6">
        <v>74</v>
      </c>
      <c r="D99" s="6">
        <v>0.53804194999999999</v>
      </c>
      <c r="E99" s="6">
        <v>1.621327</v>
      </c>
      <c r="F99" s="6">
        <v>1.7574693000000001E-3</v>
      </c>
      <c r="G99" s="6">
        <v>5.8106989999999997E-2</v>
      </c>
      <c r="H99" s="6">
        <v>0.87</v>
      </c>
      <c r="I99" s="6">
        <v>1683</v>
      </c>
      <c r="J99" s="7" t="s">
        <v>188</v>
      </c>
      <c r="K99" s="2"/>
      <c r="V99" s="2"/>
      <c r="W99" s="2"/>
      <c r="X99" s="2"/>
      <c r="Y99" s="2"/>
      <c r="Z99" s="2"/>
      <c r="AA99" s="2"/>
      <c r="AB99" s="2"/>
      <c r="AC99" s="2"/>
    </row>
    <row r="100" spans="1:29" x14ac:dyDescent="0.2">
      <c r="A100" s="10" t="s">
        <v>286</v>
      </c>
      <c r="B100" s="10" t="s">
        <v>250</v>
      </c>
      <c r="C100" s="6">
        <v>62</v>
      </c>
      <c r="D100" s="6">
        <v>0.54053443999999995</v>
      </c>
      <c r="E100" s="6">
        <v>1.6171800999999999</v>
      </c>
      <c r="F100" s="6">
        <v>3.5842294000000001E-3</v>
      </c>
      <c r="G100" s="6">
        <v>5.876572E-2</v>
      </c>
      <c r="H100" s="6">
        <v>0.88100000000000001</v>
      </c>
      <c r="I100" s="6">
        <v>2118</v>
      </c>
      <c r="J100" s="7" t="s">
        <v>189</v>
      </c>
      <c r="K100" s="2"/>
      <c r="V100" s="2"/>
      <c r="W100" s="2"/>
      <c r="X100" s="2"/>
      <c r="Y100" s="2"/>
      <c r="Z100" s="2"/>
      <c r="AA100" s="2"/>
      <c r="AB100" s="2"/>
      <c r="AC100" s="2"/>
    </row>
    <row r="101" spans="1:29" x14ac:dyDescent="0.2">
      <c r="A101" s="10" t="s">
        <v>286</v>
      </c>
      <c r="B101" s="10" t="s">
        <v>251</v>
      </c>
      <c r="C101" s="6">
        <v>52</v>
      </c>
      <c r="D101" s="6">
        <v>0.54788479999999995</v>
      </c>
      <c r="E101" s="6">
        <v>1.5826279000000001</v>
      </c>
      <c r="F101" s="6">
        <v>6.9204154000000002E-3</v>
      </c>
      <c r="G101" s="6">
        <v>8.3185319999999993E-2</v>
      </c>
      <c r="H101" s="6">
        <v>0.95199999999999996</v>
      </c>
      <c r="I101" s="6">
        <v>2173</v>
      </c>
      <c r="J101" s="7" t="s">
        <v>189</v>
      </c>
      <c r="K101" s="2"/>
      <c r="V101" s="2"/>
      <c r="W101" s="2"/>
      <c r="X101" s="2"/>
      <c r="Y101" s="2"/>
      <c r="Z101" s="2"/>
      <c r="AA101" s="2"/>
      <c r="AB101" s="2"/>
      <c r="AC101" s="2"/>
    </row>
    <row r="102" spans="1:29" x14ac:dyDescent="0.2">
      <c r="A102" s="10" t="s">
        <v>286</v>
      </c>
      <c r="B102" s="10" t="s">
        <v>252</v>
      </c>
      <c r="C102" s="6">
        <v>98</v>
      </c>
      <c r="D102" s="6">
        <v>0.48988426000000002</v>
      </c>
      <c r="E102" s="6">
        <v>1.5804906999999999</v>
      </c>
      <c r="F102" s="6">
        <v>3.3670033E-3</v>
      </c>
      <c r="G102" s="6">
        <v>8.2496310000000003E-2</v>
      </c>
      <c r="H102" s="6">
        <v>0.95299999999999996</v>
      </c>
      <c r="I102" s="6">
        <v>2118</v>
      </c>
      <c r="J102" s="7" t="s">
        <v>104</v>
      </c>
      <c r="K102" s="2"/>
      <c r="V102" s="2"/>
      <c r="W102" s="2"/>
      <c r="X102" s="2"/>
      <c r="Y102" s="2"/>
      <c r="Z102" s="2"/>
      <c r="AA102" s="2"/>
      <c r="AB102" s="2"/>
      <c r="AC102" s="2"/>
    </row>
    <row r="103" spans="1:29" x14ac:dyDescent="0.2">
      <c r="A103" s="10" t="s">
        <v>286</v>
      </c>
      <c r="B103" s="10" t="s">
        <v>253</v>
      </c>
      <c r="C103" s="6">
        <v>29</v>
      </c>
      <c r="D103" s="6">
        <v>0.60909647</v>
      </c>
      <c r="E103" s="6">
        <v>1.5766819999999999</v>
      </c>
      <c r="F103" s="6">
        <v>2.0689655000000001E-2</v>
      </c>
      <c r="G103" s="6">
        <v>8.3988770000000004E-2</v>
      </c>
      <c r="H103" s="6">
        <v>0.95699999999999996</v>
      </c>
      <c r="I103" s="6">
        <v>1655</v>
      </c>
      <c r="J103" s="7" t="s">
        <v>130</v>
      </c>
      <c r="K103" s="2"/>
      <c r="V103" s="2"/>
      <c r="W103" s="2"/>
      <c r="X103" s="2"/>
      <c r="Y103" s="2"/>
      <c r="Z103" s="2"/>
      <c r="AA103" s="2"/>
      <c r="AB103" s="2"/>
      <c r="AC103" s="2"/>
    </row>
    <row r="104" spans="1:29" x14ac:dyDescent="0.2">
      <c r="A104" s="10" t="s">
        <v>286</v>
      </c>
      <c r="B104" s="10" t="s">
        <v>254</v>
      </c>
      <c r="C104" s="6">
        <v>18</v>
      </c>
      <c r="D104" s="6">
        <v>0.67494100000000001</v>
      </c>
      <c r="E104" s="6">
        <v>1.5748943</v>
      </c>
      <c r="F104" s="6">
        <v>2.5844929999999999E-2</v>
      </c>
      <c r="G104" s="6">
        <v>8.3495100000000003E-2</v>
      </c>
      <c r="H104" s="6">
        <v>0.95899999999999996</v>
      </c>
      <c r="I104" s="6">
        <v>2008</v>
      </c>
      <c r="J104" s="7" t="s">
        <v>190</v>
      </c>
      <c r="K104" s="2"/>
      <c r="V104" s="2"/>
      <c r="W104" s="2"/>
      <c r="X104" s="2"/>
      <c r="Y104" s="2"/>
      <c r="Z104" s="2"/>
      <c r="AA104" s="2"/>
      <c r="AB104" s="2"/>
      <c r="AC104" s="2"/>
    </row>
    <row r="105" spans="1:29" x14ac:dyDescent="0.2">
      <c r="A105" s="10" t="s">
        <v>286</v>
      </c>
      <c r="B105" s="10" t="s">
        <v>255</v>
      </c>
      <c r="C105" s="6">
        <v>49</v>
      </c>
      <c r="D105" s="6">
        <v>0.54672969999999999</v>
      </c>
      <c r="E105" s="6">
        <v>1.5673561</v>
      </c>
      <c r="F105" s="6">
        <v>9.3984959999999992E-3</v>
      </c>
      <c r="G105" s="6">
        <v>8.6860709999999994E-2</v>
      </c>
      <c r="H105" s="6">
        <v>0.96599999999999997</v>
      </c>
      <c r="I105" s="6">
        <v>1646</v>
      </c>
      <c r="J105" s="7" t="s">
        <v>191</v>
      </c>
      <c r="K105" s="2"/>
      <c r="V105" s="2"/>
      <c r="W105" s="2"/>
      <c r="X105" s="2"/>
      <c r="Y105" s="2"/>
      <c r="Z105" s="2"/>
      <c r="AA105" s="2"/>
      <c r="AB105" s="2"/>
      <c r="AC105" s="2"/>
    </row>
    <row r="106" spans="1:29" x14ac:dyDescent="0.2">
      <c r="A106" s="10" t="s">
        <v>286</v>
      </c>
      <c r="B106" s="10" t="s">
        <v>256</v>
      </c>
      <c r="C106" s="6">
        <v>58</v>
      </c>
      <c r="D106" s="6">
        <v>0.52715593999999999</v>
      </c>
      <c r="E106" s="6">
        <v>1.5583868999999999</v>
      </c>
      <c r="F106" s="6">
        <v>3.4904013999999999E-3</v>
      </c>
      <c r="G106" s="6">
        <v>9.2652109999999996E-2</v>
      </c>
      <c r="H106" s="6">
        <v>0.97199999999999998</v>
      </c>
      <c r="I106" s="6">
        <v>2769</v>
      </c>
      <c r="J106" s="7" t="s">
        <v>192</v>
      </c>
      <c r="K106" s="2"/>
      <c r="V106" s="2"/>
      <c r="W106" s="2"/>
      <c r="X106" s="2"/>
      <c r="Y106" s="2"/>
      <c r="Z106" s="2"/>
      <c r="AA106" s="2"/>
      <c r="AB106" s="2"/>
      <c r="AC106" s="2"/>
    </row>
    <row r="107" spans="1:29" x14ac:dyDescent="0.2">
      <c r="A107" s="10" t="s">
        <v>286</v>
      </c>
      <c r="B107" s="10" t="s">
        <v>257</v>
      </c>
      <c r="C107" s="6">
        <v>20</v>
      </c>
      <c r="D107" s="6">
        <v>0.65879639999999995</v>
      </c>
      <c r="E107" s="6">
        <v>1.5571244</v>
      </c>
      <c r="F107" s="6">
        <v>3.2258064000000003E-2</v>
      </c>
      <c r="G107" s="6">
        <v>9.1734549999999998E-2</v>
      </c>
      <c r="H107" s="6">
        <v>0.97299999999999998</v>
      </c>
      <c r="I107" s="6">
        <v>2141</v>
      </c>
      <c r="J107" s="7" t="s">
        <v>193</v>
      </c>
      <c r="K107" s="2"/>
      <c r="V107" s="2"/>
      <c r="W107" s="2"/>
      <c r="X107" s="2"/>
      <c r="Y107" s="2"/>
      <c r="Z107" s="2"/>
      <c r="AA107" s="2"/>
      <c r="AB107" s="2"/>
      <c r="AC107" s="2"/>
    </row>
    <row r="108" spans="1:29" x14ac:dyDescent="0.2">
      <c r="A108" s="10" t="s">
        <v>286</v>
      </c>
      <c r="B108" s="10" t="s">
        <v>258</v>
      </c>
      <c r="C108" s="6">
        <v>45</v>
      </c>
      <c r="D108" s="6">
        <v>0.5445527</v>
      </c>
      <c r="E108" s="6">
        <v>1.5464431000000001</v>
      </c>
      <c r="F108" s="6">
        <v>1.4842301E-2</v>
      </c>
      <c r="G108" s="6">
        <v>9.9411940000000004E-2</v>
      </c>
      <c r="H108" s="6">
        <v>0.98299999999999998</v>
      </c>
      <c r="I108" s="6">
        <v>2938</v>
      </c>
      <c r="J108" s="7" t="s">
        <v>194</v>
      </c>
      <c r="K108" s="2"/>
      <c r="V108" s="2"/>
      <c r="W108" s="2"/>
      <c r="X108" s="2"/>
      <c r="Y108" s="2"/>
      <c r="Z108" s="2"/>
      <c r="AA108" s="2"/>
      <c r="AB108" s="2"/>
      <c r="AC108" s="2"/>
    </row>
    <row r="109" spans="1:29" x14ac:dyDescent="0.2">
      <c r="A109" s="10" t="s">
        <v>286</v>
      </c>
      <c r="B109" s="10" t="s">
        <v>259</v>
      </c>
      <c r="C109" s="6">
        <v>16</v>
      </c>
      <c r="D109" s="6">
        <v>0.6855464</v>
      </c>
      <c r="E109" s="6">
        <v>1.5458083</v>
      </c>
      <c r="F109" s="6">
        <v>4.0307099999999998E-2</v>
      </c>
      <c r="G109" s="6">
        <v>9.8068039999999995E-2</v>
      </c>
      <c r="H109" s="6">
        <v>0.98399999999999999</v>
      </c>
      <c r="I109" s="6">
        <v>1312</v>
      </c>
      <c r="J109" s="7" t="s">
        <v>195</v>
      </c>
      <c r="K109" s="2"/>
      <c r="V109" s="2"/>
      <c r="W109" s="2"/>
      <c r="X109" s="2"/>
      <c r="Y109" s="2"/>
      <c r="Z109" s="2"/>
      <c r="AA109" s="2"/>
      <c r="AB109" s="2"/>
      <c r="AC109" s="2"/>
    </row>
    <row r="110" spans="1:29" x14ac:dyDescent="0.2">
      <c r="A110" s="10" t="s">
        <v>286</v>
      </c>
      <c r="B110" s="10" t="s">
        <v>260</v>
      </c>
      <c r="C110" s="6">
        <v>22</v>
      </c>
      <c r="D110" s="6">
        <v>0.62660616999999996</v>
      </c>
      <c r="E110" s="6">
        <v>1.5250577000000001</v>
      </c>
      <c r="F110" s="6">
        <v>2.8037382E-2</v>
      </c>
      <c r="G110" s="6">
        <v>0.11546752</v>
      </c>
      <c r="H110" s="6">
        <v>0.99399999999999999</v>
      </c>
      <c r="I110" s="6">
        <v>1913</v>
      </c>
      <c r="J110" s="7" t="s">
        <v>196</v>
      </c>
      <c r="K110" s="2"/>
      <c r="V110" s="2"/>
      <c r="W110" s="2"/>
      <c r="X110" s="2"/>
      <c r="Y110" s="2"/>
      <c r="Z110" s="2"/>
      <c r="AA110" s="2"/>
      <c r="AB110" s="2"/>
      <c r="AC110" s="2"/>
    </row>
    <row r="111" spans="1:29" x14ac:dyDescent="0.2">
      <c r="A111" s="10" t="s">
        <v>286</v>
      </c>
      <c r="B111" s="10" t="s">
        <v>261</v>
      </c>
      <c r="C111" s="6">
        <v>39</v>
      </c>
      <c r="D111" s="6">
        <v>0.56189060000000002</v>
      </c>
      <c r="E111" s="6">
        <v>1.5241085999999999</v>
      </c>
      <c r="F111" s="6">
        <v>1.8903593E-2</v>
      </c>
      <c r="G111" s="6">
        <v>0.11422508000000001</v>
      </c>
      <c r="H111" s="6">
        <v>0.99399999999999999</v>
      </c>
      <c r="I111" s="6">
        <v>2064</v>
      </c>
      <c r="J111" s="7" t="s">
        <v>50</v>
      </c>
      <c r="K111" s="2"/>
      <c r="V111" s="2"/>
      <c r="W111" s="2"/>
      <c r="X111" s="2"/>
      <c r="Y111" s="2"/>
      <c r="Z111" s="2"/>
      <c r="AA111" s="2"/>
      <c r="AB111" s="2"/>
      <c r="AC111" s="2"/>
    </row>
    <row r="112" spans="1:29" x14ac:dyDescent="0.2">
      <c r="A112" s="10" t="s">
        <v>286</v>
      </c>
      <c r="B112" s="10" t="s">
        <v>262</v>
      </c>
      <c r="C112" s="6">
        <v>27</v>
      </c>
      <c r="D112" s="6">
        <v>0.59777736999999997</v>
      </c>
      <c r="E112" s="6">
        <v>1.5166558999999999</v>
      </c>
      <c r="F112" s="6">
        <v>1.3487476E-2</v>
      </c>
      <c r="G112" s="6">
        <v>0.11879522000000001</v>
      </c>
      <c r="H112" s="6">
        <v>0.995</v>
      </c>
      <c r="I112" s="6">
        <v>2704</v>
      </c>
      <c r="J112" s="7" t="s">
        <v>197</v>
      </c>
      <c r="K112" s="2"/>
      <c r="V112" s="2"/>
      <c r="W112" s="2"/>
      <c r="X112" s="2"/>
      <c r="Y112" s="2"/>
      <c r="Z112" s="2"/>
      <c r="AA112" s="2"/>
      <c r="AB112" s="2"/>
      <c r="AC112" s="2"/>
    </row>
    <row r="113" spans="1:29" x14ac:dyDescent="0.2">
      <c r="A113" s="10" t="s">
        <v>286</v>
      </c>
      <c r="B113" s="10" t="s">
        <v>263</v>
      </c>
      <c r="C113" s="6">
        <v>16</v>
      </c>
      <c r="D113" s="6">
        <v>0.6647826</v>
      </c>
      <c r="E113" s="6">
        <v>1.5130701</v>
      </c>
      <c r="F113" s="6">
        <v>4.0740739999999998E-2</v>
      </c>
      <c r="G113" s="6">
        <v>0.12077496</v>
      </c>
      <c r="H113" s="6">
        <v>0.995</v>
      </c>
      <c r="I113" s="6">
        <v>892</v>
      </c>
      <c r="J113" s="7" t="s">
        <v>198</v>
      </c>
      <c r="K113" s="2"/>
      <c r="V113" s="2"/>
      <c r="W113" s="2"/>
      <c r="X113" s="2"/>
      <c r="Y113" s="2"/>
      <c r="Z113" s="2"/>
      <c r="AA113" s="2"/>
      <c r="AB113" s="2"/>
      <c r="AC113" s="2"/>
    </row>
    <row r="114" spans="1:29" x14ac:dyDescent="0.2">
      <c r="A114" s="10" t="s">
        <v>286</v>
      </c>
      <c r="B114" s="10" t="s">
        <v>264</v>
      </c>
      <c r="C114" s="6">
        <v>62</v>
      </c>
      <c r="D114" s="6">
        <v>0.5110306</v>
      </c>
      <c r="E114" s="6">
        <v>1.5093095000000001</v>
      </c>
      <c r="F114" s="6">
        <v>2.0654044999999999E-2</v>
      </c>
      <c r="G114" s="6">
        <v>0.12260362499999999</v>
      </c>
      <c r="H114" s="6">
        <v>0.996</v>
      </c>
      <c r="I114" s="6">
        <v>1187</v>
      </c>
      <c r="J114" s="7" t="s">
        <v>199</v>
      </c>
      <c r="K114" s="2"/>
      <c r="V114" s="2"/>
      <c r="W114" s="2"/>
      <c r="X114" s="2"/>
      <c r="Y114" s="2"/>
      <c r="Z114" s="2"/>
      <c r="AA114" s="2"/>
      <c r="AB114" s="2"/>
      <c r="AC114" s="2"/>
    </row>
    <row r="115" spans="1:29" x14ac:dyDescent="0.2">
      <c r="A115" s="10" t="s">
        <v>286</v>
      </c>
      <c r="B115" s="10" t="s">
        <v>265</v>
      </c>
      <c r="C115" s="6">
        <v>36</v>
      </c>
      <c r="D115" s="6">
        <v>0.55465852999999998</v>
      </c>
      <c r="E115" s="6">
        <v>1.5074848000000001</v>
      </c>
      <c r="F115" s="6">
        <v>2.6978416000000002E-2</v>
      </c>
      <c r="G115" s="6">
        <v>0.12218206</v>
      </c>
      <c r="H115" s="6">
        <v>0.997</v>
      </c>
      <c r="I115" s="6">
        <v>999</v>
      </c>
      <c r="J115" s="7" t="s">
        <v>200</v>
      </c>
      <c r="K115" s="2"/>
      <c r="V115" s="2"/>
      <c r="W115" s="2"/>
      <c r="X115" s="2"/>
      <c r="Y115" s="2"/>
      <c r="Z115" s="2"/>
      <c r="AA115" s="2"/>
      <c r="AB115" s="2"/>
      <c r="AC115" s="2"/>
    </row>
    <row r="116" spans="1:29" x14ac:dyDescent="0.2">
      <c r="A116" s="10" t="s">
        <v>286</v>
      </c>
      <c r="B116" s="10" t="s">
        <v>266</v>
      </c>
      <c r="C116" s="6">
        <v>60</v>
      </c>
      <c r="D116" s="6">
        <v>0.51426475999999999</v>
      </c>
      <c r="E116" s="6">
        <v>1.5058551</v>
      </c>
      <c r="F116" s="6">
        <v>1.3986014E-2</v>
      </c>
      <c r="G116" s="6">
        <v>0.12163719000000001</v>
      </c>
      <c r="H116" s="6">
        <v>0.997</v>
      </c>
      <c r="I116" s="6">
        <v>3065</v>
      </c>
      <c r="J116" s="7" t="s">
        <v>201</v>
      </c>
      <c r="K116" s="2"/>
      <c r="V116" s="2"/>
      <c r="W116" s="2"/>
      <c r="X116" s="2"/>
      <c r="Y116" s="2"/>
      <c r="Z116" s="2"/>
      <c r="AA116" s="2"/>
      <c r="AB116" s="2"/>
      <c r="AC116" s="2"/>
    </row>
    <row r="117" spans="1:29" x14ac:dyDescent="0.2">
      <c r="A117" s="10" t="s">
        <v>286</v>
      </c>
      <c r="B117" s="10" t="s">
        <v>267</v>
      </c>
      <c r="C117" s="6">
        <v>68</v>
      </c>
      <c r="D117" s="6">
        <v>0.49646013999999999</v>
      </c>
      <c r="E117" s="6">
        <v>1.5052977999999999</v>
      </c>
      <c r="F117" s="6">
        <v>1.3289036000000001E-2</v>
      </c>
      <c r="G117" s="6">
        <v>0.12005681999999999</v>
      </c>
      <c r="H117" s="6">
        <v>0.997</v>
      </c>
      <c r="I117" s="6">
        <v>1474</v>
      </c>
      <c r="J117" s="7" t="s">
        <v>202</v>
      </c>
      <c r="K117" s="2"/>
      <c r="V117" s="2"/>
      <c r="W117" s="2"/>
      <c r="X117" s="2"/>
      <c r="Y117" s="2"/>
      <c r="Z117" s="2"/>
      <c r="AA117" s="2"/>
      <c r="AB117" s="2"/>
      <c r="AC117" s="2"/>
    </row>
    <row r="118" spans="1:29" x14ac:dyDescent="0.2">
      <c r="A118" s="10" t="s">
        <v>286</v>
      </c>
      <c r="B118" s="10" t="s">
        <v>268</v>
      </c>
      <c r="C118" s="6">
        <v>19</v>
      </c>
      <c r="D118" s="6">
        <v>0.63842045999999997</v>
      </c>
      <c r="E118" s="6">
        <v>1.5046705</v>
      </c>
      <c r="F118" s="6">
        <v>3.7735850000000001E-2</v>
      </c>
      <c r="G118" s="6">
        <v>0.11874543999999999</v>
      </c>
      <c r="H118" s="6">
        <v>0.997</v>
      </c>
      <c r="I118" s="6">
        <v>1689</v>
      </c>
      <c r="J118" s="7" t="s">
        <v>203</v>
      </c>
      <c r="K118" s="2"/>
      <c r="V118" s="2"/>
      <c r="W118" s="2"/>
      <c r="X118" s="2"/>
      <c r="Y118" s="2"/>
      <c r="Z118" s="2"/>
      <c r="AA118" s="2"/>
      <c r="AB118" s="2"/>
      <c r="AC118" s="2"/>
    </row>
    <row r="119" spans="1:29" x14ac:dyDescent="0.2">
      <c r="A119" s="10" t="s">
        <v>286</v>
      </c>
      <c r="B119" s="10" t="s">
        <v>269</v>
      </c>
      <c r="C119" s="6">
        <v>170</v>
      </c>
      <c r="D119" s="6">
        <v>0.43591966999999998</v>
      </c>
      <c r="E119" s="6">
        <v>1.4980966</v>
      </c>
      <c r="F119" s="6">
        <v>4.6948357000000003E-3</v>
      </c>
      <c r="G119" s="6">
        <v>0.123634756</v>
      </c>
      <c r="H119" s="6">
        <v>0.999</v>
      </c>
      <c r="I119" s="6">
        <v>1992</v>
      </c>
      <c r="J119" s="7" t="s">
        <v>140</v>
      </c>
      <c r="K119" s="2"/>
      <c r="V119" s="2"/>
      <c r="W119" s="2"/>
      <c r="X119" s="2"/>
      <c r="Y119" s="2"/>
      <c r="Z119" s="2"/>
      <c r="AA119" s="2"/>
      <c r="AB119" s="2"/>
      <c r="AC119" s="2"/>
    </row>
    <row r="120" spans="1:29" x14ac:dyDescent="0.2">
      <c r="A120" s="10" t="s">
        <v>286</v>
      </c>
      <c r="B120" s="10" t="s">
        <v>270</v>
      </c>
      <c r="C120" s="6">
        <v>139</v>
      </c>
      <c r="D120" s="6">
        <v>0.44596520000000001</v>
      </c>
      <c r="E120" s="6">
        <v>1.4900739000000001</v>
      </c>
      <c r="F120" s="6">
        <v>3.3222590000000001E-3</v>
      </c>
      <c r="G120" s="6">
        <v>0.13065386000000001</v>
      </c>
      <c r="H120" s="6">
        <v>0.999</v>
      </c>
      <c r="I120" s="6">
        <v>1880</v>
      </c>
      <c r="J120" s="7" t="s">
        <v>204</v>
      </c>
      <c r="K120" s="2"/>
      <c r="V120" s="2"/>
      <c r="W120" s="2"/>
      <c r="X120" s="2"/>
      <c r="Y120" s="2"/>
      <c r="Z120" s="2"/>
      <c r="AA120" s="2"/>
      <c r="AB120" s="2"/>
      <c r="AC120" s="2"/>
    </row>
    <row r="121" spans="1:29" x14ac:dyDescent="0.2">
      <c r="A121" s="10" t="s">
        <v>286</v>
      </c>
      <c r="B121" s="10" t="s">
        <v>271</v>
      </c>
      <c r="C121" s="6">
        <v>19</v>
      </c>
      <c r="D121" s="6">
        <v>0.63018269999999998</v>
      </c>
      <c r="E121" s="6">
        <v>1.4828110999999999</v>
      </c>
      <c r="F121" s="6">
        <v>4.7258979999999999E-2</v>
      </c>
      <c r="G121" s="6">
        <v>0.13705719999999999</v>
      </c>
      <c r="H121" s="6">
        <v>1</v>
      </c>
      <c r="I121" s="6">
        <v>2032</v>
      </c>
      <c r="J121" s="7" t="s">
        <v>179</v>
      </c>
      <c r="K121" s="2"/>
      <c r="V121" s="2"/>
      <c r="W121" s="2"/>
      <c r="X121" s="2"/>
      <c r="Y121" s="2"/>
      <c r="Z121" s="2"/>
      <c r="AA121" s="2"/>
      <c r="AB121" s="2"/>
      <c r="AC121" s="2"/>
    </row>
    <row r="122" spans="1:29" x14ac:dyDescent="0.2">
      <c r="A122" s="10" t="s">
        <v>286</v>
      </c>
      <c r="B122" s="10" t="s">
        <v>272</v>
      </c>
      <c r="C122" s="6">
        <v>144</v>
      </c>
      <c r="D122" s="6">
        <v>0.44319180000000002</v>
      </c>
      <c r="E122" s="6">
        <v>1.4768528999999999</v>
      </c>
      <c r="F122" s="6">
        <v>4.8154093999999998E-3</v>
      </c>
      <c r="G122" s="6">
        <v>0.14105967</v>
      </c>
      <c r="H122" s="6">
        <v>1</v>
      </c>
      <c r="I122" s="6">
        <v>2811</v>
      </c>
      <c r="J122" s="7" t="s">
        <v>205</v>
      </c>
      <c r="K122" s="2"/>
      <c r="V122" s="2"/>
      <c r="W122" s="2"/>
      <c r="X122" s="2"/>
      <c r="Y122" s="2"/>
      <c r="Z122" s="2"/>
      <c r="AA122" s="2"/>
      <c r="AB122" s="2"/>
      <c r="AC122" s="2"/>
    </row>
    <row r="123" spans="1:29" x14ac:dyDescent="0.2">
      <c r="A123" s="10" t="s">
        <v>286</v>
      </c>
      <c r="B123" s="10" t="s">
        <v>273</v>
      </c>
      <c r="C123" s="6">
        <v>15</v>
      </c>
      <c r="D123" s="6">
        <v>0.64920573999999998</v>
      </c>
      <c r="E123" s="6">
        <v>1.4756925000000001</v>
      </c>
      <c r="F123" s="6">
        <v>5.6880735000000002E-2</v>
      </c>
      <c r="G123" s="6">
        <v>0.14050856</v>
      </c>
      <c r="H123" s="6">
        <v>1</v>
      </c>
      <c r="I123" s="6">
        <v>2032</v>
      </c>
      <c r="J123" s="7" t="s">
        <v>206</v>
      </c>
      <c r="K123" s="2"/>
      <c r="V123" s="2"/>
      <c r="W123" s="2"/>
      <c r="X123" s="2"/>
      <c r="Y123" s="2"/>
      <c r="Z123" s="2"/>
      <c r="AA123" s="2"/>
      <c r="AB123" s="2"/>
      <c r="AC123" s="2"/>
    </row>
    <row r="124" spans="1:29" x14ac:dyDescent="0.2">
      <c r="A124" s="10" t="s">
        <v>286</v>
      </c>
      <c r="B124" s="10" t="s">
        <v>274</v>
      </c>
      <c r="C124" s="6">
        <v>18</v>
      </c>
      <c r="D124" s="6">
        <v>0.62761400000000001</v>
      </c>
      <c r="E124" s="6">
        <v>1.4735442000000001</v>
      </c>
      <c r="F124" s="6">
        <v>5.1136362999999997E-2</v>
      </c>
      <c r="G124" s="6">
        <v>0.14069717000000001</v>
      </c>
      <c r="H124" s="6">
        <v>1</v>
      </c>
      <c r="I124" s="6">
        <v>1869</v>
      </c>
      <c r="J124" s="7" t="s">
        <v>166</v>
      </c>
      <c r="K124" s="2"/>
      <c r="V124" s="2"/>
      <c r="W124" s="2"/>
      <c r="X124" s="2"/>
      <c r="Y124" s="2"/>
      <c r="Z124" s="2"/>
      <c r="AA124" s="2"/>
      <c r="AB124" s="2"/>
      <c r="AC124" s="2"/>
    </row>
    <row r="125" spans="1:29" x14ac:dyDescent="0.2">
      <c r="A125" s="10" t="s">
        <v>286</v>
      </c>
      <c r="B125" s="10" t="s">
        <v>275</v>
      </c>
      <c r="C125" s="6">
        <v>45</v>
      </c>
      <c r="D125" s="6">
        <v>0.51431450000000001</v>
      </c>
      <c r="E125" s="6">
        <v>1.4622915999999999</v>
      </c>
      <c r="F125" s="6">
        <v>2.4077047000000001E-2</v>
      </c>
      <c r="G125" s="6">
        <v>0.15095253</v>
      </c>
      <c r="H125" s="6">
        <v>1</v>
      </c>
      <c r="I125" s="6">
        <v>1646</v>
      </c>
      <c r="J125" s="7" t="s">
        <v>207</v>
      </c>
      <c r="K125" s="2"/>
      <c r="V125" s="2"/>
      <c r="W125" s="2"/>
      <c r="X125" s="2"/>
      <c r="Y125" s="2"/>
      <c r="Z125" s="2"/>
      <c r="AA125" s="2"/>
      <c r="AB125" s="2"/>
      <c r="AC125" s="2"/>
    </row>
    <row r="126" spans="1:29" x14ac:dyDescent="0.2">
      <c r="A126" s="10" t="s">
        <v>286</v>
      </c>
      <c r="B126" s="10" t="s">
        <v>276</v>
      </c>
      <c r="C126" s="6">
        <v>26</v>
      </c>
      <c r="D126" s="6">
        <v>0.57785430000000004</v>
      </c>
      <c r="E126" s="6">
        <v>1.4514018</v>
      </c>
      <c r="F126" s="6">
        <v>4.6641790000000002E-2</v>
      </c>
      <c r="G126" s="6">
        <v>0.16200793999999999</v>
      </c>
      <c r="H126" s="6">
        <v>1</v>
      </c>
      <c r="I126" s="6">
        <v>2222</v>
      </c>
      <c r="J126" s="7" t="s">
        <v>208</v>
      </c>
      <c r="K126" s="2"/>
      <c r="V126" s="2"/>
      <c r="W126" s="2"/>
      <c r="X126" s="2"/>
      <c r="Y126" s="2"/>
      <c r="Z126" s="2"/>
      <c r="AA126" s="2"/>
      <c r="AB126" s="2"/>
      <c r="AC126" s="2"/>
    </row>
    <row r="127" spans="1:29" x14ac:dyDescent="0.2">
      <c r="A127" s="10" t="s">
        <v>286</v>
      </c>
      <c r="B127" s="10" t="s">
        <v>277</v>
      </c>
      <c r="C127" s="6">
        <v>50</v>
      </c>
      <c r="D127" s="6">
        <v>0.49993953000000002</v>
      </c>
      <c r="E127" s="6">
        <v>1.450842</v>
      </c>
      <c r="F127" s="6">
        <v>3.4420289999999999E-2</v>
      </c>
      <c r="G127" s="6">
        <v>0.16024476000000001</v>
      </c>
      <c r="H127" s="6">
        <v>1</v>
      </c>
      <c r="I127" s="6">
        <v>3065</v>
      </c>
      <c r="J127" s="7" t="s">
        <v>209</v>
      </c>
      <c r="K127" s="2"/>
      <c r="V127" s="2"/>
      <c r="W127" s="2"/>
      <c r="X127" s="2"/>
      <c r="Y127" s="2"/>
      <c r="Z127" s="2"/>
      <c r="AA127" s="2"/>
      <c r="AB127" s="2"/>
      <c r="AC127" s="2"/>
    </row>
    <row r="128" spans="1:29" x14ac:dyDescent="0.2">
      <c r="A128" s="10" t="s">
        <v>286</v>
      </c>
      <c r="B128" s="10" t="s">
        <v>278</v>
      </c>
      <c r="C128" s="6">
        <v>26</v>
      </c>
      <c r="D128" s="6">
        <v>0.57414544000000001</v>
      </c>
      <c r="E128" s="6">
        <v>1.4345912000000001</v>
      </c>
      <c r="F128" s="6">
        <v>5.3016453999999998E-2</v>
      </c>
      <c r="G128" s="6">
        <v>0.17930173999999999</v>
      </c>
      <c r="H128" s="6">
        <v>1</v>
      </c>
      <c r="I128" s="6">
        <v>552</v>
      </c>
      <c r="J128" s="7" t="s">
        <v>210</v>
      </c>
      <c r="K128" s="2"/>
      <c r="V128" s="2"/>
      <c r="W128" s="2"/>
      <c r="X128" s="2"/>
      <c r="Y128" s="2"/>
      <c r="Z128" s="2"/>
      <c r="AA128" s="2"/>
      <c r="AB128" s="2"/>
      <c r="AC128" s="2"/>
    </row>
    <row r="129" spans="1:29" x14ac:dyDescent="0.2">
      <c r="A129" s="10" t="s">
        <v>286</v>
      </c>
      <c r="B129" s="10" t="s">
        <v>279</v>
      </c>
      <c r="C129" s="6">
        <v>45</v>
      </c>
      <c r="D129" s="6">
        <v>0.50766789999999995</v>
      </c>
      <c r="E129" s="6">
        <v>1.4316792</v>
      </c>
      <c r="F129" s="6">
        <v>4.2704627000000002E-2</v>
      </c>
      <c r="G129" s="6">
        <v>0.18046881000000001</v>
      </c>
      <c r="H129" s="6">
        <v>1</v>
      </c>
      <c r="I129" s="6">
        <v>1046</v>
      </c>
      <c r="J129" s="7" t="s">
        <v>200</v>
      </c>
      <c r="K129" s="2"/>
      <c r="V129" s="2"/>
      <c r="W129" s="2"/>
      <c r="X129" s="2"/>
      <c r="Y129" s="2"/>
      <c r="Z129" s="2"/>
      <c r="AA129" s="2"/>
      <c r="AB129" s="2"/>
      <c r="AC129" s="2"/>
    </row>
    <row r="130" spans="1:29" x14ac:dyDescent="0.2">
      <c r="A130" s="10" t="s">
        <v>286</v>
      </c>
      <c r="B130" s="10" t="s">
        <v>280</v>
      </c>
      <c r="C130" s="6">
        <v>21</v>
      </c>
      <c r="D130" s="6">
        <v>0.5942653</v>
      </c>
      <c r="E130" s="6">
        <v>1.4286323000000001</v>
      </c>
      <c r="F130" s="6">
        <v>5.5970150000000003E-2</v>
      </c>
      <c r="G130" s="6">
        <v>0.18189245000000001</v>
      </c>
      <c r="H130" s="6">
        <v>1</v>
      </c>
      <c r="I130" s="6">
        <v>802</v>
      </c>
      <c r="J130" s="7" t="s">
        <v>211</v>
      </c>
      <c r="K130" s="2"/>
      <c r="V130" s="2"/>
      <c r="W130" s="2"/>
      <c r="X130" s="2"/>
      <c r="Y130" s="2"/>
      <c r="Z130" s="2"/>
      <c r="AA130" s="2"/>
      <c r="AB130" s="2"/>
      <c r="AC130" s="2"/>
    </row>
    <row r="131" spans="1:29" x14ac:dyDescent="0.2">
      <c r="A131" s="10" t="s">
        <v>286</v>
      </c>
      <c r="B131" s="10" t="s">
        <v>281</v>
      </c>
      <c r="C131" s="6">
        <v>424</v>
      </c>
      <c r="D131" s="6">
        <v>0.38060632</v>
      </c>
      <c r="E131" s="6">
        <v>1.4085099999999999</v>
      </c>
      <c r="F131" s="6">
        <v>0</v>
      </c>
      <c r="G131" s="6">
        <v>0.20646755</v>
      </c>
      <c r="H131" s="6">
        <v>1</v>
      </c>
      <c r="I131" s="6">
        <v>1705</v>
      </c>
      <c r="J131" s="7" t="s">
        <v>212</v>
      </c>
      <c r="K131" s="2"/>
      <c r="V131" s="2"/>
      <c r="W131" s="2"/>
      <c r="X131" s="2"/>
      <c r="Y131" s="2"/>
      <c r="Z131" s="2"/>
      <c r="AA131" s="2"/>
      <c r="AB131" s="2"/>
      <c r="AC131" s="2"/>
    </row>
    <row r="132" spans="1:29" x14ac:dyDescent="0.2">
      <c r="A132" s="10" t="s">
        <v>286</v>
      </c>
      <c r="B132" s="10" t="s">
        <v>282</v>
      </c>
      <c r="C132" s="6">
        <v>51</v>
      </c>
      <c r="D132" s="6">
        <v>0.49220144999999998</v>
      </c>
      <c r="E132" s="6">
        <v>1.4052389000000001</v>
      </c>
      <c r="F132" s="6">
        <v>4.9069374999999998E-2</v>
      </c>
      <c r="G132" s="6">
        <v>0.20851776</v>
      </c>
      <c r="H132" s="6">
        <v>1</v>
      </c>
      <c r="I132" s="6">
        <v>1765</v>
      </c>
      <c r="J132" s="7" t="s">
        <v>213</v>
      </c>
      <c r="K132" s="2"/>
      <c r="V132" s="2"/>
      <c r="W132" s="2"/>
      <c r="X132" s="2"/>
      <c r="Y132" s="2"/>
      <c r="Z132" s="2"/>
      <c r="AA132" s="2"/>
      <c r="AB132" s="2"/>
      <c r="AC132" s="2"/>
    </row>
    <row r="133" spans="1:29" x14ac:dyDescent="0.2">
      <c r="A133" s="10" t="s">
        <v>286</v>
      </c>
      <c r="B133" s="10" t="s">
        <v>283</v>
      </c>
      <c r="C133" s="6">
        <v>45</v>
      </c>
      <c r="D133" s="6">
        <v>0.49264342</v>
      </c>
      <c r="E133" s="6">
        <v>1.392455</v>
      </c>
      <c r="F133" s="6">
        <v>5.3703702999999998E-2</v>
      </c>
      <c r="G133" s="6">
        <v>0.2259543</v>
      </c>
      <c r="H133" s="6">
        <v>1</v>
      </c>
      <c r="I133" s="6">
        <v>2633</v>
      </c>
      <c r="J133" s="7" t="s">
        <v>214</v>
      </c>
      <c r="K133" s="2"/>
      <c r="V133" s="2"/>
      <c r="W133" s="2"/>
      <c r="X133" s="2"/>
      <c r="Y133" s="2"/>
      <c r="Z133" s="2"/>
      <c r="AA133" s="2"/>
      <c r="AB133" s="2"/>
      <c r="AC133" s="2"/>
    </row>
    <row r="134" spans="1:29" x14ac:dyDescent="0.2">
      <c r="A134" s="10" t="s">
        <v>286</v>
      </c>
      <c r="B134" s="10" t="s">
        <v>284</v>
      </c>
      <c r="C134" s="6">
        <v>110</v>
      </c>
      <c r="D134" s="6">
        <v>0.42933779999999999</v>
      </c>
      <c r="E134" s="6">
        <v>1.3868699</v>
      </c>
      <c r="F134" s="6">
        <v>3.5369775999999999E-2</v>
      </c>
      <c r="G134" s="6">
        <v>0.23197274000000001</v>
      </c>
      <c r="H134" s="6">
        <v>1</v>
      </c>
      <c r="I134" s="6">
        <v>1947</v>
      </c>
      <c r="J134" s="7" t="s">
        <v>141</v>
      </c>
      <c r="K134" s="2"/>
      <c r="V134" s="2"/>
      <c r="W134" s="2"/>
      <c r="X134" s="2"/>
      <c r="Y134" s="2"/>
      <c r="Z134" s="2"/>
      <c r="AA134" s="2"/>
      <c r="AB134" s="2"/>
      <c r="AC134" s="2"/>
    </row>
    <row r="135" spans="1:29" ht="17" thickBot="1" x14ac:dyDescent="0.25">
      <c r="A135" s="10" t="s">
        <v>286</v>
      </c>
      <c r="B135" s="11" t="s">
        <v>285</v>
      </c>
      <c r="C135" s="8">
        <v>26</v>
      </c>
      <c r="D135" s="8">
        <v>0.55057997000000003</v>
      </c>
      <c r="E135" s="8">
        <v>1.3799106999999999</v>
      </c>
      <c r="F135" s="8">
        <v>6.7518250000000002E-2</v>
      </c>
      <c r="G135" s="8">
        <v>0.24002945000000001</v>
      </c>
      <c r="H135" s="8">
        <v>1</v>
      </c>
      <c r="I135" s="8">
        <v>1384</v>
      </c>
      <c r="J135" s="9" t="s">
        <v>215</v>
      </c>
      <c r="K135" s="2"/>
      <c r="V135" s="2"/>
      <c r="W135" s="2"/>
      <c r="X135" s="2"/>
      <c r="Y135" s="2"/>
      <c r="Z135" s="2"/>
      <c r="AA135" s="2"/>
      <c r="AB135" s="2"/>
      <c r="AC135" s="2"/>
    </row>
    <row r="136" spans="1:29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V136" s="2"/>
      <c r="W136" s="2"/>
      <c r="X136" s="2"/>
      <c r="Y136" s="2"/>
      <c r="Z136" s="2"/>
      <c r="AA136" s="2"/>
      <c r="AB136" s="2"/>
      <c r="AC136" s="2"/>
    </row>
    <row r="137" spans="1:29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V137" s="2"/>
      <c r="W137" s="2"/>
      <c r="X137" s="2"/>
      <c r="Y137" s="2"/>
      <c r="Z137" s="2"/>
      <c r="AA137" s="2"/>
      <c r="AB137" s="2"/>
      <c r="AC137" s="2"/>
    </row>
    <row r="138" spans="1:29" ht="17" thickBot="1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V138" s="2"/>
      <c r="W138" s="2"/>
      <c r="X138" s="2"/>
      <c r="Y138" s="2"/>
      <c r="Z138" s="2"/>
      <c r="AA138" s="2"/>
      <c r="AB138" s="2"/>
      <c r="AC138" s="2"/>
    </row>
    <row r="139" spans="1:29" ht="22" thickBot="1" x14ac:dyDescent="0.3">
      <c r="A139" s="25" t="s">
        <v>40</v>
      </c>
      <c r="B139" s="26"/>
      <c r="C139" s="26"/>
      <c r="D139" s="26"/>
      <c r="E139" s="26"/>
      <c r="F139" s="26"/>
      <c r="G139" s="26"/>
      <c r="H139" s="26"/>
      <c r="I139" s="26"/>
      <c r="J139" s="27"/>
      <c r="K139" s="2"/>
      <c r="V139" s="2"/>
      <c r="W139" s="2"/>
      <c r="X139" s="2"/>
      <c r="Y139" s="2"/>
      <c r="Z139" s="2"/>
      <c r="AA139" s="2"/>
      <c r="AB139" s="2"/>
      <c r="AC139" s="2"/>
    </row>
    <row r="140" spans="1:29" ht="17" thickBot="1" x14ac:dyDescent="0.25">
      <c r="A140" s="12" t="s">
        <v>58</v>
      </c>
      <c r="B140" s="13" t="s">
        <v>57</v>
      </c>
      <c r="C140" s="15" t="s">
        <v>0</v>
      </c>
      <c r="D140" s="13" t="s">
        <v>1</v>
      </c>
      <c r="E140" s="13" t="s">
        <v>2</v>
      </c>
      <c r="F140" s="13" t="s">
        <v>3</v>
      </c>
      <c r="G140" s="13" t="s">
        <v>4</v>
      </c>
      <c r="H140" s="13" t="s">
        <v>5</v>
      </c>
      <c r="I140" s="13" t="s">
        <v>6</v>
      </c>
      <c r="J140" s="14" t="s">
        <v>7</v>
      </c>
      <c r="K140" s="2"/>
      <c r="V140" s="2"/>
      <c r="W140" s="2"/>
      <c r="X140" s="2"/>
      <c r="Y140" s="2"/>
      <c r="Z140" s="2"/>
      <c r="AA140" s="2"/>
      <c r="AB140" s="2"/>
      <c r="AC140" s="2"/>
    </row>
    <row r="141" spans="1:29" x14ac:dyDescent="0.2">
      <c r="A141" s="21" t="s">
        <v>91</v>
      </c>
      <c r="B141" s="21" t="s">
        <v>61</v>
      </c>
      <c r="C141" s="17">
        <v>75</v>
      </c>
      <c r="D141" s="17">
        <v>0.64555675000000001</v>
      </c>
      <c r="E141" s="17">
        <v>1.8088214</v>
      </c>
      <c r="F141" s="17">
        <v>0</v>
      </c>
      <c r="G141" s="17">
        <v>1.4456119E-2</v>
      </c>
      <c r="H141" s="17">
        <v>0.02</v>
      </c>
      <c r="I141" s="17">
        <v>1483</v>
      </c>
      <c r="J141" s="18" t="s">
        <v>41</v>
      </c>
      <c r="K141" s="2"/>
      <c r="V141" s="2"/>
      <c r="W141" s="2"/>
      <c r="X141" s="2"/>
      <c r="Y141" s="2"/>
      <c r="Z141" s="2"/>
      <c r="AA141" s="2"/>
      <c r="AB141" s="2"/>
      <c r="AC141" s="2"/>
    </row>
    <row r="142" spans="1:29" x14ac:dyDescent="0.2">
      <c r="A142" s="10" t="s">
        <v>91</v>
      </c>
      <c r="B142" s="10" t="s">
        <v>66</v>
      </c>
      <c r="C142" s="6">
        <v>114</v>
      </c>
      <c r="D142" s="6">
        <v>0.58142685999999999</v>
      </c>
      <c r="E142" s="6">
        <v>1.7172464000000001</v>
      </c>
      <c r="F142" s="6">
        <v>0</v>
      </c>
      <c r="G142" s="6">
        <v>4.1288020000000002E-2</v>
      </c>
      <c r="H142" s="6">
        <v>0.108</v>
      </c>
      <c r="I142" s="6">
        <v>1418</v>
      </c>
      <c r="J142" s="7" t="s">
        <v>42</v>
      </c>
      <c r="K142" s="2"/>
      <c r="V142" s="2"/>
      <c r="W142" s="2"/>
      <c r="X142" s="2"/>
      <c r="Y142" s="2"/>
      <c r="Z142" s="2"/>
      <c r="AA142" s="2"/>
      <c r="AB142" s="2"/>
      <c r="AC142" s="2"/>
    </row>
    <row r="143" spans="1:29" x14ac:dyDescent="0.2">
      <c r="A143" s="10" t="s">
        <v>91</v>
      </c>
      <c r="B143" s="10" t="s">
        <v>92</v>
      </c>
      <c r="C143" s="6">
        <v>82</v>
      </c>
      <c r="D143" s="6">
        <v>0.59826029999999997</v>
      </c>
      <c r="E143" s="6">
        <v>1.6936821</v>
      </c>
      <c r="F143" s="6">
        <v>0</v>
      </c>
      <c r="G143" s="6">
        <v>3.8950222999999999E-2</v>
      </c>
      <c r="H143" s="6">
        <v>0.14799999999999999</v>
      </c>
      <c r="I143" s="6">
        <v>1791</v>
      </c>
      <c r="J143" s="7" t="s">
        <v>43</v>
      </c>
      <c r="K143" s="2"/>
      <c r="V143" s="2"/>
      <c r="W143" s="2"/>
      <c r="X143" s="2"/>
      <c r="Y143" s="2"/>
      <c r="Z143" s="2"/>
      <c r="AA143" s="2"/>
      <c r="AB143" s="2"/>
      <c r="AC143" s="2"/>
    </row>
    <row r="144" spans="1:29" x14ac:dyDescent="0.2">
      <c r="A144" s="10" t="s">
        <v>91</v>
      </c>
      <c r="B144" s="10" t="s">
        <v>93</v>
      </c>
      <c r="C144" s="6">
        <v>139</v>
      </c>
      <c r="D144" s="6">
        <v>0.54764349999999995</v>
      </c>
      <c r="E144" s="6">
        <v>1.6695662</v>
      </c>
      <c r="F144" s="6">
        <v>0</v>
      </c>
      <c r="G144" s="6">
        <v>4.3735749999999997E-2</v>
      </c>
      <c r="H144" s="6">
        <v>0.21299999999999999</v>
      </c>
      <c r="I144" s="6">
        <v>2122</v>
      </c>
      <c r="J144" s="7" t="s">
        <v>44</v>
      </c>
      <c r="K144" s="2"/>
      <c r="V144" s="2"/>
      <c r="W144" s="2"/>
      <c r="X144" s="2"/>
      <c r="Y144" s="2"/>
      <c r="Z144" s="2"/>
      <c r="AA144" s="2"/>
      <c r="AB144" s="2"/>
      <c r="AC144" s="2"/>
    </row>
    <row r="145" spans="1:29" x14ac:dyDescent="0.2">
      <c r="A145" s="10" t="s">
        <v>91</v>
      </c>
      <c r="B145" s="10" t="s">
        <v>76</v>
      </c>
      <c r="C145" s="6">
        <v>24</v>
      </c>
      <c r="D145" s="6">
        <v>0.72295129999999996</v>
      </c>
      <c r="E145" s="6">
        <v>1.6550100000000001</v>
      </c>
      <c r="F145" s="6">
        <v>6.7114093999999999E-3</v>
      </c>
      <c r="G145" s="6">
        <v>4.4331240000000001E-2</v>
      </c>
      <c r="H145" s="6">
        <v>0.255</v>
      </c>
      <c r="I145" s="6">
        <v>1172</v>
      </c>
      <c r="J145" s="7" t="s">
        <v>45</v>
      </c>
      <c r="K145" s="2"/>
      <c r="V145" s="2"/>
      <c r="W145" s="2"/>
      <c r="X145" s="2"/>
      <c r="Y145" s="2"/>
      <c r="Z145" s="2"/>
      <c r="AA145" s="2"/>
      <c r="AB145" s="2"/>
      <c r="AC145" s="2"/>
    </row>
    <row r="146" spans="1:29" x14ac:dyDescent="0.2">
      <c r="A146" s="10" t="s">
        <v>91</v>
      </c>
      <c r="B146" s="10" t="s">
        <v>67</v>
      </c>
      <c r="C146" s="6">
        <v>39</v>
      </c>
      <c r="D146" s="6">
        <v>0.62652110000000005</v>
      </c>
      <c r="E146" s="6">
        <v>1.5751976999999999</v>
      </c>
      <c r="F146" s="6">
        <v>1.3931888E-2</v>
      </c>
      <c r="G146" s="6">
        <v>0.10704566</v>
      </c>
      <c r="H146" s="6">
        <v>0.58099999999999996</v>
      </c>
      <c r="I146" s="6">
        <v>987</v>
      </c>
      <c r="J146" s="7" t="s">
        <v>46</v>
      </c>
      <c r="K146" s="2"/>
      <c r="V146" s="2"/>
      <c r="W146" s="2"/>
      <c r="X146" s="2"/>
      <c r="Y146" s="2"/>
      <c r="Z146" s="2"/>
      <c r="AA146" s="2"/>
      <c r="AB146" s="2"/>
      <c r="AC146" s="2"/>
    </row>
    <row r="147" spans="1:29" x14ac:dyDescent="0.2">
      <c r="A147" s="10" t="s">
        <v>91</v>
      </c>
      <c r="B147" s="10" t="s">
        <v>59</v>
      </c>
      <c r="C147" s="6">
        <v>102</v>
      </c>
      <c r="D147" s="6">
        <v>0.53035239999999995</v>
      </c>
      <c r="E147" s="6">
        <v>1.5440725</v>
      </c>
      <c r="F147" s="6">
        <v>2.5510203999999999E-3</v>
      </c>
      <c r="G147" s="6">
        <v>0.13231891000000001</v>
      </c>
      <c r="H147" s="6">
        <v>0.71799999999999997</v>
      </c>
      <c r="I147" s="6">
        <v>1829</v>
      </c>
      <c r="J147" s="7" t="s">
        <v>47</v>
      </c>
      <c r="K147" s="2"/>
      <c r="V147" s="2"/>
      <c r="W147" s="2"/>
      <c r="X147" s="2"/>
      <c r="Y147" s="2"/>
      <c r="Z147" s="2"/>
      <c r="AA147" s="2"/>
      <c r="AB147" s="2"/>
      <c r="AC147" s="2"/>
    </row>
    <row r="148" spans="1:29" x14ac:dyDescent="0.2">
      <c r="A148" s="10" t="s">
        <v>91</v>
      </c>
      <c r="B148" s="10" t="s">
        <v>94</v>
      </c>
      <c r="C148" s="6">
        <v>93</v>
      </c>
      <c r="D148" s="6">
        <v>0.52055764000000004</v>
      </c>
      <c r="E148" s="6">
        <v>1.5113909999999999</v>
      </c>
      <c r="F148" s="6">
        <v>1.3210039999999999E-2</v>
      </c>
      <c r="G148" s="6">
        <v>0.16800202</v>
      </c>
      <c r="H148" s="6">
        <v>0.83899999999999997</v>
      </c>
      <c r="I148" s="6">
        <v>1487</v>
      </c>
      <c r="J148" s="7" t="s">
        <v>48</v>
      </c>
      <c r="K148" s="2"/>
      <c r="V148" s="2"/>
      <c r="W148" s="2"/>
      <c r="X148" s="2"/>
      <c r="Y148" s="2"/>
      <c r="Z148" s="2"/>
      <c r="AA148" s="2"/>
      <c r="AB148" s="2"/>
      <c r="AC148" s="2"/>
    </row>
    <row r="149" spans="1:29" x14ac:dyDescent="0.2">
      <c r="A149" s="10" t="s">
        <v>91</v>
      </c>
      <c r="B149" s="10" t="s">
        <v>81</v>
      </c>
      <c r="C149" s="6">
        <v>31</v>
      </c>
      <c r="D149" s="6">
        <v>0.62134093000000001</v>
      </c>
      <c r="E149" s="6">
        <v>1.5106869999999999</v>
      </c>
      <c r="F149" s="6">
        <v>3.0349014000000001E-2</v>
      </c>
      <c r="G149" s="6">
        <v>0.15047023000000001</v>
      </c>
      <c r="H149" s="6">
        <v>0.84099999999999997</v>
      </c>
      <c r="I149" s="6">
        <v>1703</v>
      </c>
      <c r="J149" s="7" t="s">
        <v>49</v>
      </c>
      <c r="K149" s="2"/>
      <c r="V149" s="2"/>
      <c r="W149" s="2"/>
      <c r="X149" s="2"/>
      <c r="Y149" s="2"/>
      <c r="Z149" s="2"/>
      <c r="AA149" s="2"/>
      <c r="AB149" s="2"/>
      <c r="AC149" s="2"/>
    </row>
    <row r="150" spans="1:29" x14ac:dyDescent="0.2">
      <c r="A150" s="10" t="s">
        <v>91</v>
      </c>
      <c r="B150" s="10" t="s">
        <v>95</v>
      </c>
      <c r="C150" s="6">
        <v>130</v>
      </c>
      <c r="D150" s="6">
        <v>0.50148714000000005</v>
      </c>
      <c r="E150" s="6">
        <v>1.5039423000000001</v>
      </c>
      <c r="F150" s="6">
        <v>5.0251256000000003E-3</v>
      </c>
      <c r="G150" s="6">
        <v>0.14517090999999999</v>
      </c>
      <c r="H150" s="6">
        <v>0.86199999999999999</v>
      </c>
      <c r="I150" s="6">
        <v>2122</v>
      </c>
      <c r="J150" s="7" t="s">
        <v>50</v>
      </c>
      <c r="K150" s="2"/>
      <c r="V150" s="2"/>
      <c r="W150" s="2"/>
      <c r="X150" s="2"/>
      <c r="Y150" s="2"/>
      <c r="Z150" s="2"/>
      <c r="AA150" s="2"/>
      <c r="AB150" s="2"/>
      <c r="AC150" s="2"/>
    </row>
    <row r="151" spans="1:29" x14ac:dyDescent="0.2">
      <c r="A151" s="10" t="s">
        <v>91</v>
      </c>
      <c r="B151" s="10" t="s">
        <v>72</v>
      </c>
      <c r="C151" s="6">
        <v>32</v>
      </c>
      <c r="D151" s="6">
        <v>0.60826004</v>
      </c>
      <c r="E151" s="6">
        <v>1.4923377</v>
      </c>
      <c r="F151" s="6">
        <v>2.4767800999999999E-2</v>
      </c>
      <c r="G151" s="6">
        <v>0.1497521</v>
      </c>
      <c r="H151" s="6">
        <v>0.89100000000000001</v>
      </c>
      <c r="I151" s="6">
        <v>2236</v>
      </c>
      <c r="J151" s="7" t="s">
        <v>51</v>
      </c>
      <c r="K151" s="2"/>
      <c r="V151" s="2"/>
      <c r="W151" s="2"/>
      <c r="X151" s="2"/>
      <c r="Y151" s="2"/>
      <c r="Z151" s="2"/>
      <c r="AA151" s="2"/>
      <c r="AB151" s="2"/>
      <c r="AC151" s="2"/>
    </row>
    <row r="152" spans="1:29" x14ac:dyDescent="0.2">
      <c r="A152" s="10" t="s">
        <v>91</v>
      </c>
      <c r="B152" s="10" t="s">
        <v>74</v>
      </c>
      <c r="C152" s="6">
        <v>47</v>
      </c>
      <c r="D152" s="6">
        <v>0.56943069999999996</v>
      </c>
      <c r="E152" s="6">
        <v>1.4817944000000001</v>
      </c>
      <c r="F152" s="6">
        <v>1.8731989000000001E-2</v>
      </c>
      <c r="G152" s="6">
        <v>0.15182091</v>
      </c>
      <c r="H152" s="6">
        <v>0.91700000000000004</v>
      </c>
      <c r="I152" s="6">
        <v>1863</v>
      </c>
      <c r="J152" s="7" t="s">
        <v>52</v>
      </c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</row>
    <row r="153" spans="1:29" x14ac:dyDescent="0.2">
      <c r="A153" s="10" t="s">
        <v>91</v>
      </c>
      <c r="B153" s="10" t="s">
        <v>96</v>
      </c>
      <c r="C153" s="6">
        <v>84</v>
      </c>
      <c r="D153" s="6">
        <v>0.51740914999999998</v>
      </c>
      <c r="E153" s="6">
        <v>1.4693973</v>
      </c>
      <c r="F153" s="6">
        <v>7.9893480000000003E-3</v>
      </c>
      <c r="G153" s="6">
        <v>0.15879561</v>
      </c>
      <c r="H153" s="6">
        <v>0.93899999999999995</v>
      </c>
      <c r="I153" s="6">
        <v>2122</v>
      </c>
      <c r="J153" s="7" t="s">
        <v>53</v>
      </c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</row>
    <row r="154" spans="1:29" x14ac:dyDescent="0.2">
      <c r="A154" s="10" t="s">
        <v>91</v>
      </c>
      <c r="B154" s="10" t="s">
        <v>97</v>
      </c>
      <c r="C154" s="6">
        <v>74</v>
      </c>
      <c r="D154" s="6">
        <v>0.51887970000000005</v>
      </c>
      <c r="E154" s="6">
        <v>1.4629569</v>
      </c>
      <c r="F154" s="6">
        <v>1.6574585999999999E-2</v>
      </c>
      <c r="G154" s="6">
        <v>0.15720656999999999</v>
      </c>
      <c r="H154" s="6">
        <v>0.95099999999999996</v>
      </c>
      <c r="I154" s="6">
        <v>1546</v>
      </c>
      <c r="J154" s="7" t="s">
        <v>54</v>
      </c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</row>
    <row r="155" spans="1:29" x14ac:dyDescent="0.2">
      <c r="A155" s="10" t="s">
        <v>91</v>
      </c>
      <c r="B155" s="10" t="s">
        <v>78</v>
      </c>
      <c r="C155" s="6">
        <v>39</v>
      </c>
      <c r="D155" s="6">
        <v>0.56575189999999997</v>
      </c>
      <c r="E155" s="6">
        <v>1.4315485999999999</v>
      </c>
      <c r="F155" s="6">
        <v>4.6875E-2</v>
      </c>
      <c r="G155" s="6">
        <v>0.19498217000000001</v>
      </c>
      <c r="H155" s="6">
        <v>0.98399999999999999</v>
      </c>
      <c r="I155" s="6">
        <v>1870</v>
      </c>
      <c r="J155" s="7" t="s">
        <v>52</v>
      </c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</row>
    <row r="156" spans="1:29" x14ac:dyDescent="0.2">
      <c r="A156" s="10" t="s">
        <v>91</v>
      </c>
      <c r="B156" s="10" t="s">
        <v>85</v>
      </c>
      <c r="C156" s="6">
        <v>59</v>
      </c>
      <c r="D156" s="6">
        <v>0.52780159999999998</v>
      </c>
      <c r="E156" s="6">
        <v>1.4274914000000001</v>
      </c>
      <c r="F156" s="6">
        <v>2.6760563000000001E-2</v>
      </c>
      <c r="G156" s="6">
        <v>0.18990267999999999</v>
      </c>
      <c r="H156" s="6">
        <v>0.98799999999999999</v>
      </c>
      <c r="I156" s="6">
        <v>1704</v>
      </c>
      <c r="J156" s="7" t="s">
        <v>55</v>
      </c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</row>
    <row r="157" spans="1:29" ht="17" thickBot="1" x14ac:dyDescent="0.25">
      <c r="A157" s="11" t="s">
        <v>91</v>
      </c>
      <c r="B157" s="11" t="s">
        <v>70</v>
      </c>
      <c r="C157" s="8">
        <v>37</v>
      </c>
      <c r="D157" s="8">
        <v>0.56214863000000004</v>
      </c>
      <c r="E157" s="8">
        <v>1.4087042000000001</v>
      </c>
      <c r="F157" s="8">
        <v>4.5045043999999999E-2</v>
      </c>
      <c r="G157" s="8">
        <v>0.20984262000000001</v>
      </c>
      <c r="H157" s="8">
        <v>0.996</v>
      </c>
      <c r="I157" s="8">
        <v>2094</v>
      </c>
      <c r="J157" s="9" t="s">
        <v>56</v>
      </c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</row>
    <row r="158" spans="1:29" ht="17" thickBot="1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</row>
    <row r="159" spans="1:29" ht="17" thickBot="1" x14ac:dyDescent="0.25">
      <c r="A159" s="12" t="s">
        <v>58</v>
      </c>
      <c r="B159" s="13" t="s">
        <v>57</v>
      </c>
      <c r="C159" s="15" t="s">
        <v>0</v>
      </c>
      <c r="D159" s="13" t="s">
        <v>1</v>
      </c>
      <c r="E159" s="13" t="s">
        <v>2</v>
      </c>
      <c r="F159" s="13" t="s">
        <v>3</v>
      </c>
      <c r="G159" s="13" t="s">
        <v>4</v>
      </c>
      <c r="H159" s="13" t="s">
        <v>5</v>
      </c>
      <c r="I159" s="13" t="s">
        <v>6</v>
      </c>
      <c r="J159" s="14" t="s">
        <v>7</v>
      </c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</row>
    <row r="160" spans="1:29" x14ac:dyDescent="0.2">
      <c r="A160" s="10" t="s">
        <v>124</v>
      </c>
      <c r="B160" s="10" t="s">
        <v>111</v>
      </c>
      <c r="C160" s="6">
        <v>180</v>
      </c>
      <c r="D160" s="6">
        <v>0.66765249999999998</v>
      </c>
      <c r="E160" s="6">
        <v>2.0508277000000001</v>
      </c>
      <c r="F160" s="6">
        <v>0</v>
      </c>
      <c r="G160" s="6">
        <v>0</v>
      </c>
      <c r="H160" s="6">
        <v>0</v>
      </c>
      <c r="I160" s="6">
        <v>1601</v>
      </c>
      <c r="J160" s="7" t="s">
        <v>98</v>
      </c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</row>
    <row r="161" spans="1:29" x14ac:dyDescent="0.2">
      <c r="A161" s="10" t="s">
        <v>124</v>
      </c>
      <c r="B161" s="10" t="s">
        <v>112</v>
      </c>
      <c r="C161" s="6">
        <v>189</v>
      </c>
      <c r="D161" s="6">
        <v>0.57206785999999998</v>
      </c>
      <c r="E161" s="6">
        <v>1.7791014000000001</v>
      </c>
      <c r="F161" s="6">
        <v>0</v>
      </c>
      <c r="G161" s="6">
        <v>4.4318184000000002E-4</v>
      </c>
      <c r="H161" s="6">
        <v>1E-3</v>
      </c>
      <c r="I161" s="6">
        <v>1960</v>
      </c>
      <c r="J161" s="7" t="s">
        <v>99</v>
      </c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</row>
    <row r="162" spans="1:29" x14ac:dyDescent="0.2">
      <c r="A162" s="10" t="s">
        <v>124</v>
      </c>
      <c r="B162" s="10" t="s">
        <v>113</v>
      </c>
      <c r="C162" s="6">
        <v>103</v>
      </c>
      <c r="D162" s="6">
        <v>0.58684826000000001</v>
      </c>
      <c r="E162" s="6">
        <v>1.7072012000000001</v>
      </c>
      <c r="F162" s="6">
        <v>0</v>
      </c>
      <c r="G162" s="6">
        <v>3.8663333000000001E-3</v>
      </c>
      <c r="H162" s="6">
        <v>1.2E-2</v>
      </c>
      <c r="I162" s="6">
        <v>2364</v>
      </c>
      <c r="J162" s="7" t="s">
        <v>100</v>
      </c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</row>
    <row r="163" spans="1:29" x14ac:dyDescent="0.2">
      <c r="A163" s="10" t="s">
        <v>124</v>
      </c>
      <c r="B163" s="10" t="s">
        <v>114</v>
      </c>
      <c r="C163" s="6">
        <v>190</v>
      </c>
      <c r="D163" s="6">
        <v>0.5484521</v>
      </c>
      <c r="E163" s="6">
        <v>1.6942923999999999</v>
      </c>
      <c r="F163" s="6">
        <v>0</v>
      </c>
      <c r="G163" s="6">
        <v>3.1497501999999998E-3</v>
      </c>
      <c r="H163" s="6">
        <v>1.2999999999999999E-2</v>
      </c>
      <c r="I163" s="6">
        <v>1702</v>
      </c>
      <c r="J163" s="7" t="s">
        <v>101</v>
      </c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</row>
    <row r="164" spans="1:29" x14ac:dyDescent="0.2">
      <c r="A164" s="10" t="s">
        <v>124</v>
      </c>
      <c r="B164" s="10" t="s">
        <v>92</v>
      </c>
      <c r="C164" s="6">
        <v>175</v>
      </c>
      <c r="D164" s="6">
        <v>0.53670390000000001</v>
      </c>
      <c r="E164" s="6">
        <v>1.6463924999999999</v>
      </c>
      <c r="F164" s="6">
        <v>0</v>
      </c>
      <c r="G164" s="6">
        <v>5.0572637E-3</v>
      </c>
      <c r="H164" s="6">
        <v>2.5999999999999999E-2</v>
      </c>
      <c r="I164" s="6">
        <v>1791</v>
      </c>
      <c r="J164" s="7" t="s">
        <v>102</v>
      </c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</row>
    <row r="165" spans="1:29" x14ac:dyDescent="0.2">
      <c r="A165" s="10" t="s">
        <v>124</v>
      </c>
      <c r="B165" s="10" t="s">
        <v>115</v>
      </c>
      <c r="C165" s="6">
        <v>129</v>
      </c>
      <c r="D165" s="6">
        <v>0.5376457</v>
      </c>
      <c r="E165" s="6">
        <v>1.6135508000000001</v>
      </c>
      <c r="F165" s="6">
        <v>0</v>
      </c>
      <c r="G165" s="6">
        <v>8.2724180000000001E-3</v>
      </c>
      <c r="H165" s="6">
        <v>4.9000000000000002E-2</v>
      </c>
      <c r="I165" s="6">
        <v>1678</v>
      </c>
      <c r="J165" s="7" t="s">
        <v>103</v>
      </c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</row>
    <row r="166" spans="1:29" x14ac:dyDescent="0.2">
      <c r="A166" s="10" t="s">
        <v>124</v>
      </c>
      <c r="B166" s="10" t="s">
        <v>116</v>
      </c>
      <c r="C166" s="6">
        <v>183</v>
      </c>
      <c r="D166" s="6">
        <v>0.52292435999999998</v>
      </c>
      <c r="E166" s="6">
        <v>1.6099840000000001</v>
      </c>
      <c r="F166" s="6">
        <v>0</v>
      </c>
      <c r="G166" s="6">
        <v>7.2232974000000002E-3</v>
      </c>
      <c r="H166" s="6">
        <v>0.05</v>
      </c>
      <c r="I166" s="6">
        <v>2182</v>
      </c>
      <c r="J166" s="7" t="s">
        <v>104</v>
      </c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</row>
    <row r="167" spans="1:29" x14ac:dyDescent="0.2">
      <c r="A167" s="10" t="s">
        <v>124</v>
      </c>
      <c r="B167" s="10" t="s">
        <v>117</v>
      </c>
      <c r="C167" s="6">
        <v>56</v>
      </c>
      <c r="D167" s="6">
        <v>0.55219596999999998</v>
      </c>
      <c r="E167" s="6">
        <v>1.4873364</v>
      </c>
      <c r="F167" s="6">
        <v>1.4450866999999999E-2</v>
      </c>
      <c r="G167" s="6">
        <v>3.5020676000000001E-2</v>
      </c>
      <c r="H167" s="6">
        <v>0.251</v>
      </c>
      <c r="I167" s="6">
        <v>2353</v>
      </c>
      <c r="J167" s="7" t="s">
        <v>105</v>
      </c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</row>
    <row r="168" spans="1:29" x14ac:dyDescent="0.2">
      <c r="A168" s="10" t="s">
        <v>124</v>
      </c>
      <c r="B168" s="10" t="s">
        <v>118</v>
      </c>
      <c r="C168" s="6">
        <v>44</v>
      </c>
      <c r="D168" s="6">
        <v>0.56373549999999994</v>
      </c>
      <c r="E168" s="6">
        <v>1.4790236000000001</v>
      </c>
      <c r="F168" s="6">
        <v>2.359882E-2</v>
      </c>
      <c r="G168" s="6">
        <v>3.497405E-2</v>
      </c>
      <c r="H168" s="6">
        <v>0.27700000000000002</v>
      </c>
      <c r="I168" s="6">
        <v>1336</v>
      </c>
      <c r="J168" s="7" t="s">
        <v>18</v>
      </c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</row>
    <row r="169" spans="1:29" x14ac:dyDescent="0.2">
      <c r="A169" s="10" t="s">
        <v>124</v>
      </c>
      <c r="B169" s="10" t="s">
        <v>119</v>
      </c>
      <c r="C169" s="6">
        <v>174</v>
      </c>
      <c r="D169" s="6">
        <v>0.47938886000000003</v>
      </c>
      <c r="E169" s="6">
        <v>1.4540967</v>
      </c>
      <c r="F169" s="6">
        <v>8.3234244999999991E-3</v>
      </c>
      <c r="G169" s="6">
        <v>4.4161840000000001E-2</v>
      </c>
      <c r="H169" s="6">
        <v>0.36799999999999999</v>
      </c>
      <c r="I169" s="6">
        <v>1292</v>
      </c>
      <c r="J169" s="7" t="s">
        <v>106</v>
      </c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</row>
    <row r="170" spans="1:29" x14ac:dyDescent="0.2">
      <c r="A170" s="10" t="s">
        <v>124</v>
      </c>
      <c r="B170" s="10" t="s">
        <v>120</v>
      </c>
      <c r="C170" s="6">
        <v>184</v>
      </c>
      <c r="D170" s="6">
        <v>0.44974526999999997</v>
      </c>
      <c r="E170" s="6">
        <v>1.3875363000000001</v>
      </c>
      <c r="F170" s="6">
        <v>6.960557E-3</v>
      </c>
      <c r="G170" s="6">
        <v>8.2123904999999997E-2</v>
      </c>
      <c r="H170" s="6">
        <v>0.60299999999999998</v>
      </c>
      <c r="I170" s="6">
        <v>1870</v>
      </c>
      <c r="J170" s="7" t="s">
        <v>107</v>
      </c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</row>
    <row r="171" spans="1:29" x14ac:dyDescent="0.2">
      <c r="A171" s="10" t="s">
        <v>124</v>
      </c>
      <c r="B171" s="10" t="s">
        <v>121</v>
      </c>
      <c r="C171" s="6">
        <v>39</v>
      </c>
      <c r="D171" s="6">
        <v>0.51259726000000005</v>
      </c>
      <c r="E171" s="6">
        <v>1.3100361</v>
      </c>
      <c r="F171" s="6">
        <v>0.11879699000000001</v>
      </c>
      <c r="G171" s="6">
        <v>0.17310328999999999</v>
      </c>
      <c r="H171" s="6">
        <v>0.89700000000000002</v>
      </c>
      <c r="I171" s="6">
        <v>1533</v>
      </c>
      <c r="J171" s="7" t="s">
        <v>108</v>
      </c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</row>
    <row r="172" spans="1:29" x14ac:dyDescent="0.2">
      <c r="A172" s="10" t="s">
        <v>124</v>
      </c>
      <c r="B172" s="10" t="s">
        <v>122</v>
      </c>
      <c r="C172" s="6">
        <v>59</v>
      </c>
      <c r="D172" s="6">
        <v>0.46977903999999998</v>
      </c>
      <c r="E172" s="6">
        <v>1.2761962</v>
      </c>
      <c r="F172" s="6">
        <v>0.10734463499999999</v>
      </c>
      <c r="G172" s="6">
        <v>0.21795811000000001</v>
      </c>
      <c r="H172" s="6">
        <v>0.96</v>
      </c>
      <c r="I172" s="6">
        <v>840</v>
      </c>
      <c r="J172" s="7" t="s">
        <v>109</v>
      </c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</row>
    <row r="173" spans="1:29" ht="17" thickBot="1" x14ac:dyDescent="0.25">
      <c r="A173" s="11" t="s">
        <v>124</v>
      </c>
      <c r="B173" s="11" t="s">
        <v>123</v>
      </c>
      <c r="C173" s="8">
        <v>122</v>
      </c>
      <c r="D173" s="8">
        <v>0.42615690000000001</v>
      </c>
      <c r="E173" s="8">
        <v>1.2653004999999999</v>
      </c>
      <c r="F173" s="8">
        <v>8.4455325999999997E-2</v>
      </c>
      <c r="G173" s="8">
        <v>0.22361585</v>
      </c>
      <c r="H173" s="8">
        <v>0.96799999999999997</v>
      </c>
      <c r="I173" s="8">
        <v>1231</v>
      </c>
      <c r="J173" s="9" t="s">
        <v>110</v>
      </c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</row>
    <row r="174" spans="1:29" ht="17" thickBot="1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</row>
    <row r="175" spans="1:29" ht="17" thickBot="1" x14ac:dyDescent="0.25">
      <c r="A175" s="12" t="s">
        <v>58</v>
      </c>
      <c r="B175" s="13" t="s">
        <v>57</v>
      </c>
      <c r="C175" s="15" t="s">
        <v>0</v>
      </c>
      <c r="D175" s="13" t="s">
        <v>1</v>
      </c>
      <c r="E175" s="13" t="s">
        <v>2</v>
      </c>
      <c r="F175" s="13" t="s">
        <v>3</v>
      </c>
      <c r="G175" s="13" t="s">
        <v>4</v>
      </c>
      <c r="H175" s="13" t="s">
        <v>5</v>
      </c>
      <c r="I175" s="13" t="s">
        <v>6</v>
      </c>
      <c r="J175" s="14" t="s">
        <v>7</v>
      </c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</row>
    <row r="176" spans="1:29" x14ac:dyDescent="0.2">
      <c r="A176" s="21" t="s">
        <v>286</v>
      </c>
      <c r="B176" s="21" t="s">
        <v>218</v>
      </c>
      <c r="C176" s="16">
        <v>69</v>
      </c>
      <c r="D176" s="17">
        <v>0.65603095</v>
      </c>
      <c r="E176" s="17">
        <v>1.8309506</v>
      </c>
      <c r="F176" s="17">
        <v>0</v>
      </c>
      <c r="G176" s="17">
        <v>3.1705810000000001E-2</v>
      </c>
      <c r="H176" s="17">
        <v>0.03</v>
      </c>
      <c r="I176" s="17">
        <v>1122</v>
      </c>
      <c r="J176" s="18" t="s">
        <v>287</v>
      </c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</row>
    <row r="177" spans="1:29" x14ac:dyDescent="0.2">
      <c r="A177" s="10" t="s">
        <v>286</v>
      </c>
      <c r="B177" s="10" t="s">
        <v>219</v>
      </c>
      <c r="C177" s="19">
        <v>271</v>
      </c>
      <c r="D177" s="6">
        <v>0.57286703999999999</v>
      </c>
      <c r="E177" s="6">
        <v>1.8203316</v>
      </c>
      <c r="F177" s="6">
        <v>0</v>
      </c>
      <c r="G177" s="6">
        <v>2.1958986E-2</v>
      </c>
      <c r="H177" s="6">
        <v>4.2000000000000003E-2</v>
      </c>
      <c r="I177" s="6">
        <v>1905</v>
      </c>
      <c r="J177" s="7" t="s">
        <v>288</v>
      </c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</row>
    <row r="178" spans="1:29" x14ac:dyDescent="0.2">
      <c r="A178" s="10" t="s">
        <v>286</v>
      </c>
      <c r="B178" s="10" t="s">
        <v>72</v>
      </c>
      <c r="C178" s="19">
        <v>165</v>
      </c>
      <c r="D178" s="6">
        <v>0.59641670000000002</v>
      </c>
      <c r="E178" s="6">
        <v>1.8190153</v>
      </c>
      <c r="F178" s="6">
        <v>0</v>
      </c>
      <c r="G178" s="6">
        <v>1.4962616E-2</v>
      </c>
      <c r="H178" s="6">
        <v>4.2999999999999997E-2</v>
      </c>
      <c r="I178" s="6">
        <v>2236</v>
      </c>
      <c r="J178" s="7" t="s">
        <v>289</v>
      </c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</row>
    <row r="179" spans="1:29" x14ac:dyDescent="0.2">
      <c r="A179" s="10" t="s">
        <v>286</v>
      </c>
      <c r="B179" s="10" t="s">
        <v>225</v>
      </c>
      <c r="C179" s="19">
        <v>100</v>
      </c>
      <c r="D179" s="6">
        <v>0.60915220000000003</v>
      </c>
      <c r="E179" s="6">
        <v>1.7675384999999999</v>
      </c>
      <c r="F179" s="6">
        <v>0</v>
      </c>
      <c r="G179" s="6">
        <v>3.6676668000000003E-2</v>
      </c>
      <c r="H179" s="6">
        <v>0.13400000000000001</v>
      </c>
      <c r="I179" s="6">
        <v>1466</v>
      </c>
      <c r="J179" s="7" t="s">
        <v>290</v>
      </c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</row>
    <row r="180" spans="1:29" x14ac:dyDescent="0.2">
      <c r="A180" s="10" t="s">
        <v>286</v>
      </c>
      <c r="B180" s="10" t="s">
        <v>217</v>
      </c>
      <c r="C180" s="19">
        <v>146</v>
      </c>
      <c r="D180" s="6">
        <v>0.57621650000000002</v>
      </c>
      <c r="E180" s="6">
        <v>1.7552924000000001</v>
      </c>
      <c r="F180" s="6">
        <v>0</v>
      </c>
      <c r="G180" s="6">
        <v>3.5959593999999998E-2</v>
      </c>
      <c r="H180" s="6">
        <v>0.16</v>
      </c>
      <c r="I180" s="6">
        <v>2236</v>
      </c>
      <c r="J180" s="7" t="s">
        <v>291</v>
      </c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</row>
    <row r="181" spans="1:29" x14ac:dyDescent="0.2">
      <c r="A181" s="10" t="s">
        <v>286</v>
      </c>
      <c r="B181" s="10" t="s">
        <v>66</v>
      </c>
      <c r="C181" s="19">
        <v>346</v>
      </c>
      <c r="D181" s="6">
        <v>0.53995570000000004</v>
      </c>
      <c r="E181" s="6">
        <v>1.7440150000000001</v>
      </c>
      <c r="F181" s="6">
        <v>0</v>
      </c>
      <c r="G181" s="6">
        <v>3.6370736000000001E-2</v>
      </c>
      <c r="H181" s="6">
        <v>0.192</v>
      </c>
      <c r="I181" s="6">
        <v>1686</v>
      </c>
      <c r="J181" s="7" t="s">
        <v>212</v>
      </c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</row>
    <row r="182" spans="1:29" x14ac:dyDescent="0.2">
      <c r="A182" s="10" t="s">
        <v>286</v>
      </c>
      <c r="B182" s="10" t="s">
        <v>238</v>
      </c>
      <c r="C182" s="19">
        <v>57</v>
      </c>
      <c r="D182" s="6">
        <v>0.64734990000000003</v>
      </c>
      <c r="E182" s="6">
        <v>1.7392590000000001</v>
      </c>
      <c r="F182" s="6">
        <v>1.4409220999999999E-3</v>
      </c>
      <c r="G182" s="6">
        <v>3.4061099999999997E-2</v>
      </c>
      <c r="H182" s="6">
        <v>0.20699999999999999</v>
      </c>
      <c r="I182" s="6">
        <v>990</v>
      </c>
      <c r="J182" s="7" t="s">
        <v>292</v>
      </c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</row>
    <row r="183" spans="1:29" x14ac:dyDescent="0.2">
      <c r="A183" s="10" t="s">
        <v>286</v>
      </c>
      <c r="B183" s="10" t="s">
        <v>366</v>
      </c>
      <c r="C183" s="19">
        <v>20</v>
      </c>
      <c r="D183" s="6">
        <v>0.76928189999999996</v>
      </c>
      <c r="E183" s="6">
        <v>1.7240316</v>
      </c>
      <c r="F183" s="6">
        <v>1.6778524E-3</v>
      </c>
      <c r="G183" s="6">
        <v>4.142585E-2</v>
      </c>
      <c r="H183" s="6">
        <v>0.27300000000000002</v>
      </c>
      <c r="I183" s="6">
        <v>1853</v>
      </c>
      <c r="J183" s="7" t="s">
        <v>293</v>
      </c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</row>
    <row r="184" spans="1:29" x14ac:dyDescent="0.2">
      <c r="A184" s="10" t="s">
        <v>286</v>
      </c>
      <c r="B184" s="10" t="s">
        <v>223</v>
      </c>
      <c r="C184" s="19">
        <v>101</v>
      </c>
      <c r="D184" s="6">
        <v>0.59043029999999996</v>
      </c>
      <c r="E184" s="6">
        <v>1.7169026000000001</v>
      </c>
      <c r="F184" s="6">
        <v>0</v>
      </c>
      <c r="G184" s="6">
        <v>4.2989787000000002E-2</v>
      </c>
      <c r="H184" s="6">
        <v>0.316</v>
      </c>
      <c r="I184" s="6">
        <v>1466</v>
      </c>
      <c r="J184" s="7" t="s">
        <v>42</v>
      </c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</row>
    <row r="185" spans="1:29" x14ac:dyDescent="0.2">
      <c r="A185" s="10" t="s">
        <v>286</v>
      </c>
      <c r="B185" s="10" t="s">
        <v>243</v>
      </c>
      <c r="C185" s="19">
        <v>121</v>
      </c>
      <c r="D185" s="6">
        <v>0.57999230000000002</v>
      </c>
      <c r="E185" s="6">
        <v>1.7107177</v>
      </c>
      <c r="F185" s="6">
        <v>0</v>
      </c>
      <c r="G185" s="6">
        <v>4.4276490000000002E-2</v>
      </c>
      <c r="H185" s="6">
        <v>0.35599999999999998</v>
      </c>
      <c r="I185" s="6">
        <v>1905</v>
      </c>
      <c r="J185" s="7" t="s">
        <v>288</v>
      </c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</row>
    <row r="186" spans="1:29" x14ac:dyDescent="0.2">
      <c r="A186" s="10" t="s">
        <v>286</v>
      </c>
      <c r="B186" s="10" t="s">
        <v>224</v>
      </c>
      <c r="C186" s="19">
        <v>56</v>
      </c>
      <c r="D186" s="6">
        <v>0.62908905999999998</v>
      </c>
      <c r="E186" s="6">
        <v>1.7081487</v>
      </c>
      <c r="F186" s="6">
        <v>0</v>
      </c>
      <c r="G186" s="6">
        <v>4.203606E-2</v>
      </c>
      <c r="H186" s="6">
        <v>0.36699999999999999</v>
      </c>
      <c r="I186" s="6">
        <v>1122</v>
      </c>
      <c r="J186" s="7" t="s">
        <v>294</v>
      </c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</row>
    <row r="187" spans="1:29" x14ac:dyDescent="0.2">
      <c r="A187" s="10" t="s">
        <v>286</v>
      </c>
      <c r="B187" s="10" t="s">
        <v>237</v>
      </c>
      <c r="C187" s="19">
        <v>17</v>
      </c>
      <c r="D187" s="6">
        <v>0.78868879999999997</v>
      </c>
      <c r="E187" s="6">
        <v>1.7044022999999999</v>
      </c>
      <c r="F187" s="6">
        <v>1.7301039000000001E-3</v>
      </c>
      <c r="G187" s="6">
        <v>4.0516327999999997E-2</v>
      </c>
      <c r="H187" s="6">
        <v>0.38200000000000001</v>
      </c>
      <c r="I187" s="6">
        <v>1399</v>
      </c>
      <c r="J187" s="7" t="s">
        <v>295</v>
      </c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</row>
    <row r="188" spans="1:29" x14ac:dyDescent="0.2">
      <c r="A188" s="10" t="s">
        <v>286</v>
      </c>
      <c r="B188" s="10" t="s">
        <v>236</v>
      </c>
      <c r="C188" s="19">
        <v>20</v>
      </c>
      <c r="D188" s="6">
        <v>0.76330529999999996</v>
      </c>
      <c r="E188" s="6">
        <v>1.701605</v>
      </c>
      <c r="F188" s="6">
        <v>5.3003533000000004E-3</v>
      </c>
      <c r="G188" s="6">
        <v>3.9276025999999999E-2</v>
      </c>
      <c r="H188" s="6">
        <v>0.39500000000000002</v>
      </c>
      <c r="I188" s="6">
        <v>1444</v>
      </c>
      <c r="J188" s="7" t="s">
        <v>296</v>
      </c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</row>
    <row r="189" spans="1:29" x14ac:dyDescent="0.2">
      <c r="A189" s="10" t="s">
        <v>286</v>
      </c>
      <c r="B189" s="10" t="s">
        <v>367</v>
      </c>
      <c r="C189" s="19">
        <v>26</v>
      </c>
      <c r="D189" s="6">
        <v>0.71293790000000001</v>
      </c>
      <c r="E189" s="6">
        <v>1.6956078000000001</v>
      </c>
      <c r="F189" s="6">
        <v>3.0534351000000002E-3</v>
      </c>
      <c r="G189" s="6">
        <v>4.0781796000000002E-2</v>
      </c>
      <c r="H189" s="6">
        <v>0.42699999999999999</v>
      </c>
      <c r="I189" s="6">
        <v>1249</v>
      </c>
      <c r="J189" s="7" t="s">
        <v>297</v>
      </c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</row>
    <row r="190" spans="1:29" x14ac:dyDescent="0.2">
      <c r="A190" s="10" t="s">
        <v>286</v>
      </c>
      <c r="B190" s="10" t="s">
        <v>248</v>
      </c>
      <c r="C190" s="19">
        <v>27</v>
      </c>
      <c r="D190" s="6">
        <v>0.71455835999999995</v>
      </c>
      <c r="E190" s="6">
        <v>1.6942778000000001</v>
      </c>
      <c r="F190" s="6">
        <v>3.1347962000000001E-3</v>
      </c>
      <c r="G190" s="6">
        <v>3.8683120000000001E-2</v>
      </c>
      <c r="H190" s="6">
        <v>0.433</v>
      </c>
      <c r="I190" s="6">
        <v>1444</v>
      </c>
      <c r="J190" s="7" t="s">
        <v>298</v>
      </c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</row>
    <row r="191" spans="1:29" x14ac:dyDescent="0.2">
      <c r="A191" s="10" t="s">
        <v>286</v>
      </c>
      <c r="B191" s="10" t="s">
        <v>242</v>
      </c>
      <c r="C191" s="19">
        <v>32</v>
      </c>
      <c r="D191" s="6">
        <v>0.68089230000000001</v>
      </c>
      <c r="E191" s="6">
        <v>1.6936355000000001</v>
      </c>
      <c r="F191" s="6">
        <v>1.5267175999999999E-3</v>
      </c>
      <c r="G191" s="6">
        <v>3.6591872999999997E-2</v>
      </c>
      <c r="H191" s="6">
        <v>0.435</v>
      </c>
      <c r="I191" s="6">
        <v>1399</v>
      </c>
      <c r="J191" s="7" t="s">
        <v>299</v>
      </c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</row>
    <row r="192" spans="1:29" x14ac:dyDescent="0.2">
      <c r="A192" s="10" t="s">
        <v>286</v>
      </c>
      <c r="B192" s="10" t="s">
        <v>274</v>
      </c>
      <c r="C192" s="19">
        <v>18</v>
      </c>
      <c r="D192" s="6">
        <v>0.77039480000000005</v>
      </c>
      <c r="E192" s="6">
        <v>1.6917272999999999</v>
      </c>
      <c r="F192" s="6">
        <v>5.0933784999999997E-3</v>
      </c>
      <c r="G192" s="6">
        <v>3.5766029999999997E-2</v>
      </c>
      <c r="H192" s="6">
        <v>0.45</v>
      </c>
      <c r="I192" s="6">
        <v>1942</v>
      </c>
      <c r="J192" s="7" t="s">
        <v>300</v>
      </c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</row>
    <row r="193" spans="1:29" x14ac:dyDescent="0.2">
      <c r="A193" s="10" t="s">
        <v>286</v>
      </c>
      <c r="B193" s="10" t="s">
        <v>230</v>
      </c>
      <c r="C193" s="19">
        <v>78</v>
      </c>
      <c r="D193" s="6">
        <v>0.59789919999999996</v>
      </c>
      <c r="E193" s="6">
        <v>1.688345</v>
      </c>
      <c r="F193" s="6">
        <v>0</v>
      </c>
      <c r="G193" s="6">
        <v>3.6120813000000002E-2</v>
      </c>
      <c r="H193" s="6">
        <v>0.47099999999999997</v>
      </c>
      <c r="I193" s="6">
        <v>2062</v>
      </c>
      <c r="J193" s="7" t="s">
        <v>301</v>
      </c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</row>
    <row r="194" spans="1:29" x14ac:dyDescent="0.2">
      <c r="A194" s="10" t="s">
        <v>286</v>
      </c>
      <c r="B194" s="10" t="s">
        <v>368</v>
      </c>
      <c r="C194" s="19">
        <v>25</v>
      </c>
      <c r="D194" s="6">
        <v>0.71003382999999998</v>
      </c>
      <c r="E194" s="6">
        <v>1.6796720999999999</v>
      </c>
      <c r="F194" s="6">
        <v>6.1443931999999998E-3</v>
      </c>
      <c r="G194" s="6">
        <v>3.9361226999999999E-2</v>
      </c>
      <c r="H194" s="6">
        <v>0.51900000000000002</v>
      </c>
      <c r="I194" s="6">
        <v>1704</v>
      </c>
      <c r="J194" s="7" t="s">
        <v>33</v>
      </c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</row>
    <row r="195" spans="1:29" x14ac:dyDescent="0.2">
      <c r="A195" s="10" t="s">
        <v>286</v>
      </c>
      <c r="B195" s="10" t="s">
        <v>226</v>
      </c>
      <c r="C195" s="19">
        <v>84</v>
      </c>
      <c r="D195" s="6">
        <v>0.59910949999999996</v>
      </c>
      <c r="E195" s="6">
        <v>1.6722165</v>
      </c>
      <c r="F195" s="6">
        <v>0</v>
      </c>
      <c r="G195" s="6">
        <v>4.2788047000000003E-2</v>
      </c>
      <c r="H195" s="6">
        <v>0.56799999999999995</v>
      </c>
      <c r="I195" s="6">
        <v>2236</v>
      </c>
      <c r="J195" s="7" t="s">
        <v>137</v>
      </c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</row>
    <row r="196" spans="1:29" x14ac:dyDescent="0.2">
      <c r="A196" s="10" t="s">
        <v>286</v>
      </c>
      <c r="B196" s="10" t="s">
        <v>245</v>
      </c>
      <c r="C196" s="19">
        <v>71</v>
      </c>
      <c r="D196" s="6">
        <v>0.60128630000000005</v>
      </c>
      <c r="E196" s="6">
        <v>1.6661064999999999</v>
      </c>
      <c r="F196" s="6">
        <v>0</v>
      </c>
      <c r="G196" s="6">
        <v>4.4163750000000002E-2</v>
      </c>
      <c r="H196" s="6">
        <v>0.59199999999999997</v>
      </c>
      <c r="I196" s="6">
        <v>2094</v>
      </c>
      <c r="J196" s="7" t="s">
        <v>302</v>
      </c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</row>
    <row r="197" spans="1:29" x14ac:dyDescent="0.2">
      <c r="A197" s="10" t="s">
        <v>286</v>
      </c>
      <c r="B197" s="10" t="s">
        <v>233</v>
      </c>
      <c r="C197" s="19">
        <v>98</v>
      </c>
      <c r="D197" s="6">
        <v>0.57286923999999995</v>
      </c>
      <c r="E197" s="6">
        <v>1.6647995</v>
      </c>
      <c r="F197" s="6">
        <v>1.3175230999999999E-3</v>
      </c>
      <c r="G197" s="6">
        <v>4.2861602999999998E-2</v>
      </c>
      <c r="H197" s="6">
        <v>0.60099999999999998</v>
      </c>
      <c r="I197" s="6">
        <v>1466</v>
      </c>
      <c r="J197" s="7" t="s">
        <v>290</v>
      </c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</row>
    <row r="198" spans="1:29" x14ac:dyDescent="0.2">
      <c r="A198" s="10" t="s">
        <v>286</v>
      </c>
      <c r="B198" s="10" t="s">
        <v>244</v>
      </c>
      <c r="C198" s="19">
        <v>39</v>
      </c>
      <c r="D198" s="6">
        <v>0.65190064999999997</v>
      </c>
      <c r="E198" s="6">
        <v>1.6503747</v>
      </c>
      <c r="F198" s="6">
        <v>0</v>
      </c>
      <c r="G198" s="6">
        <v>4.9986269999999999E-2</v>
      </c>
      <c r="H198" s="6">
        <v>0.66700000000000004</v>
      </c>
      <c r="I198" s="6">
        <v>1399</v>
      </c>
      <c r="J198" s="7" t="s">
        <v>303</v>
      </c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</row>
    <row r="199" spans="1:29" x14ac:dyDescent="0.2">
      <c r="A199" s="10" t="s">
        <v>286</v>
      </c>
      <c r="B199" s="10" t="s">
        <v>246</v>
      </c>
      <c r="C199" s="19">
        <v>60</v>
      </c>
      <c r="D199" s="6">
        <v>0.60785632999999994</v>
      </c>
      <c r="E199" s="6">
        <v>1.6496626999999999</v>
      </c>
      <c r="F199" s="6">
        <v>2.8943559999999998E-3</v>
      </c>
      <c r="G199" s="6">
        <v>4.8592173000000002E-2</v>
      </c>
      <c r="H199" s="6">
        <v>0.67100000000000004</v>
      </c>
      <c r="I199" s="6">
        <v>1497</v>
      </c>
      <c r="J199" s="7" t="s">
        <v>304</v>
      </c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</row>
    <row r="200" spans="1:29" x14ac:dyDescent="0.2">
      <c r="A200" s="10" t="s">
        <v>286</v>
      </c>
      <c r="B200" s="10" t="s">
        <v>228</v>
      </c>
      <c r="C200" s="19">
        <v>73</v>
      </c>
      <c r="D200" s="6">
        <v>0.58167919999999995</v>
      </c>
      <c r="E200" s="6">
        <v>1.6388062999999999</v>
      </c>
      <c r="F200" s="6">
        <v>2.6773761E-3</v>
      </c>
      <c r="G200" s="6">
        <v>5.4107570000000001E-2</v>
      </c>
      <c r="H200" s="6">
        <v>0.71899999999999997</v>
      </c>
      <c r="I200" s="6">
        <v>2236</v>
      </c>
      <c r="J200" s="7" t="s">
        <v>158</v>
      </c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</row>
    <row r="201" spans="1:29" x14ac:dyDescent="0.2">
      <c r="A201" s="10" t="s">
        <v>286</v>
      </c>
      <c r="B201" s="10" t="s">
        <v>266</v>
      </c>
      <c r="C201" s="19">
        <v>60</v>
      </c>
      <c r="D201" s="6">
        <v>0.59569835999999998</v>
      </c>
      <c r="E201" s="6">
        <v>1.6375492</v>
      </c>
      <c r="F201" s="6">
        <v>1.4044944E-3</v>
      </c>
      <c r="G201" s="6">
        <v>5.3051415999999997E-2</v>
      </c>
      <c r="H201" s="6">
        <v>0.72599999999999998</v>
      </c>
      <c r="I201" s="6">
        <v>1870</v>
      </c>
      <c r="J201" s="7" t="s">
        <v>52</v>
      </c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</row>
    <row r="202" spans="1:29" x14ac:dyDescent="0.2">
      <c r="A202" s="10" t="s">
        <v>286</v>
      </c>
      <c r="B202" s="10" t="s">
        <v>216</v>
      </c>
      <c r="C202" s="19">
        <v>28</v>
      </c>
      <c r="D202" s="6">
        <v>0.6758286</v>
      </c>
      <c r="E202" s="6">
        <v>1.6316112</v>
      </c>
      <c r="F202" s="6">
        <v>1.607717E-3</v>
      </c>
      <c r="G202" s="6">
        <v>5.5771794E-2</v>
      </c>
      <c r="H202" s="6">
        <v>0.76300000000000001</v>
      </c>
      <c r="I202" s="6">
        <v>1399</v>
      </c>
      <c r="J202" s="7" t="s">
        <v>305</v>
      </c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</row>
    <row r="203" spans="1:29" x14ac:dyDescent="0.2">
      <c r="A203" s="10" t="s">
        <v>286</v>
      </c>
      <c r="B203" s="10" t="s">
        <v>369</v>
      </c>
      <c r="C203" s="19">
        <v>43</v>
      </c>
      <c r="D203" s="6">
        <v>0.62742109999999995</v>
      </c>
      <c r="E203" s="6">
        <v>1.6241543000000001</v>
      </c>
      <c r="F203" s="6">
        <v>1.4513788E-2</v>
      </c>
      <c r="G203" s="6">
        <v>5.9095624999999999E-2</v>
      </c>
      <c r="H203" s="6">
        <v>0.78700000000000003</v>
      </c>
      <c r="I203" s="6">
        <v>1895</v>
      </c>
      <c r="J203" s="7" t="s">
        <v>128</v>
      </c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</row>
    <row r="204" spans="1:29" x14ac:dyDescent="0.2">
      <c r="A204" s="10" t="s">
        <v>286</v>
      </c>
      <c r="B204" s="10" t="s">
        <v>370</v>
      </c>
      <c r="C204" s="19">
        <v>36</v>
      </c>
      <c r="D204" s="6">
        <v>0.64647529999999997</v>
      </c>
      <c r="E204" s="6">
        <v>1.6195112</v>
      </c>
      <c r="F204" s="6">
        <v>1.4619883000000001E-3</v>
      </c>
      <c r="G204" s="6">
        <v>5.9812303999999997E-2</v>
      </c>
      <c r="H204" s="6">
        <v>0.80600000000000005</v>
      </c>
      <c r="I204" s="6">
        <v>1613</v>
      </c>
      <c r="J204" s="7" t="s">
        <v>306</v>
      </c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</row>
    <row r="205" spans="1:29" x14ac:dyDescent="0.2">
      <c r="A205" s="10" t="s">
        <v>286</v>
      </c>
      <c r="B205" s="10" t="s">
        <v>235</v>
      </c>
      <c r="C205" s="19">
        <v>31</v>
      </c>
      <c r="D205" s="6">
        <v>0.65430474000000005</v>
      </c>
      <c r="E205" s="6">
        <v>1.6181695</v>
      </c>
      <c r="F205" s="6">
        <v>1.5576324000000001E-2</v>
      </c>
      <c r="G205" s="6">
        <v>5.9056820000000003E-2</v>
      </c>
      <c r="H205" s="6">
        <v>0.81200000000000006</v>
      </c>
      <c r="I205" s="6">
        <v>1453</v>
      </c>
      <c r="J205" s="7" t="s">
        <v>307</v>
      </c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</row>
    <row r="206" spans="1:29" x14ac:dyDescent="0.2">
      <c r="A206" s="10" t="s">
        <v>286</v>
      </c>
      <c r="B206" s="10" t="s">
        <v>371</v>
      </c>
      <c r="C206" s="19">
        <v>17</v>
      </c>
      <c r="D206" s="6">
        <v>0.73946800000000001</v>
      </c>
      <c r="E206" s="6">
        <v>1.6082015999999999</v>
      </c>
      <c r="F206" s="6">
        <v>8.8028169999999992E-3</v>
      </c>
      <c r="G206" s="6">
        <v>6.489702E-2</v>
      </c>
      <c r="H206" s="6">
        <v>0.84799999999999998</v>
      </c>
      <c r="I206" s="6">
        <v>1704</v>
      </c>
      <c r="J206" s="7" t="s">
        <v>308</v>
      </c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</row>
    <row r="207" spans="1:29" x14ac:dyDescent="0.2">
      <c r="A207" s="10" t="s">
        <v>286</v>
      </c>
      <c r="B207" s="10" t="s">
        <v>283</v>
      </c>
      <c r="C207" s="19">
        <v>45</v>
      </c>
      <c r="D207" s="6">
        <v>0.60735510000000004</v>
      </c>
      <c r="E207" s="6">
        <v>1.6073215000000001</v>
      </c>
      <c r="F207" s="6">
        <v>1.0218978E-2</v>
      </c>
      <c r="G207" s="6">
        <v>6.3322539999999997E-2</v>
      </c>
      <c r="H207" s="6">
        <v>0.85</v>
      </c>
      <c r="I207" s="6">
        <v>718</v>
      </c>
      <c r="J207" s="7" t="s">
        <v>309</v>
      </c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</row>
    <row r="208" spans="1:29" x14ac:dyDescent="0.2">
      <c r="A208" s="10" t="s">
        <v>286</v>
      </c>
      <c r="B208" s="10" t="s">
        <v>372</v>
      </c>
      <c r="C208" s="19">
        <v>73</v>
      </c>
      <c r="D208" s="6">
        <v>0.57080173000000001</v>
      </c>
      <c r="E208" s="6">
        <v>1.6024368</v>
      </c>
      <c r="F208" s="6">
        <v>4.0816324999999997E-3</v>
      </c>
      <c r="G208" s="6">
        <v>6.5544370000000005E-2</v>
      </c>
      <c r="H208" s="6">
        <v>0.86699999999999999</v>
      </c>
      <c r="I208" s="6">
        <v>1591</v>
      </c>
      <c r="J208" s="7" t="s">
        <v>310</v>
      </c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</row>
    <row r="209" spans="1:29" x14ac:dyDescent="0.2">
      <c r="A209" s="10" t="s">
        <v>286</v>
      </c>
      <c r="B209" s="10" t="s">
        <v>373</v>
      </c>
      <c r="C209" s="19">
        <v>25</v>
      </c>
      <c r="D209" s="6">
        <v>0.68624574000000005</v>
      </c>
      <c r="E209" s="6">
        <v>1.5994204999999999</v>
      </c>
      <c r="F209" s="6">
        <v>1.8779343E-2</v>
      </c>
      <c r="G209" s="6">
        <v>6.5523369999999997E-2</v>
      </c>
      <c r="H209" s="6">
        <v>0.877</v>
      </c>
      <c r="I209" s="6">
        <v>1599</v>
      </c>
      <c r="J209" s="7" t="s">
        <v>311</v>
      </c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</row>
    <row r="210" spans="1:29" x14ac:dyDescent="0.2">
      <c r="A210" s="10" t="s">
        <v>286</v>
      </c>
      <c r="B210" s="10" t="s">
        <v>256</v>
      </c>
      <c r="C210" s="19">
        <v>58</v>
      </c>
      <c r="D210" s="6">
        <v>0.59323716000000004</v>
      </c>
      <c r="E210" s="6">
        <v>1.5929977</v>
      </c>
      <c r="F210" s="6">
        <v>7.0821529999999999E-3</v>
      </c>
      <c r="G210" s="6">
        <v>6.8454474000000001E-2</v>
      </c>
      <c r="H210" s="6">
        <v>0.89200000000000002</v>
      </c>
      <c r="I210" s="6">
        <v>1905</v>
      </c>
      <c r="J210" s="7" t="s">
        <v>107</v>
      </c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</row>
    <row r="211" spans="1:29" x14ac:dyDescent="0.2">
      <c r="A211" s="10" t="s">
        <v>286</v>
      </c>
      <c r="B211" s="10" t="s">
        <v>277</v>
      </c>
      <c r="C211" s="19">
        <v>49</v>
      </c>
      <c r="D211" s="6">
        <v>0.59539200000000003</v>
      </c>
      <c r="E211" s="6">
        <v>1.5897101</v>
      </c>
      <c r="F211" s="6">
        <v>7.1022730000000001E-3</v>
      </c>
      <c r="G211" s="6">
        <v>6.8976164000000006E-2</v>
      </c>
      <c r="H211" s="6">
        <v>0.90100000000000002</v>
      </c>
      <c r="I211" s="6">
        <v>1870</v>
      </c>
      <c r="J211" s="7" t="s">
        <v>312</v>
      </c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</row>
    <row r="212" spans="1:29" x14ac:dyDescent="0.2">
      <c r="A212" s="10" t="s">
        <v>286</v>
      </c>
      <c r="B212" s="10" t="s">
        <v>232</v>
      </c>
      <c r="C212" s="19">
        <v>17</v>
      </c>
      <c r="D212" s="6">
        <v>0.72307370000000004</v>
      </c>
      <c r="E212" s="6">
        <v>1.5887591999999999</v>
      </c>
      <c r="F212" s="6">
        <v>1.7361112000000001E-2</v>
      </c>
      <c r="G212" s="6">
        <v>6.7807450000000005E-2</v>
      </c>
      <c r="H212" s="6">
        <v>0.90500000000000003</v>
      </c>
      <c r="I212" s="6">
        <v>1403</v>
      </c>
      <c r="J212" s="7" t="s">
        <v>313</v>
      </c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</row>
    <row r="213" spans="1:29" x14ac:dyDescent="0.2">
      <c r="A213" s="10" t="s">
        <v>286</v>
      </c>
      <c r="B213" s="10" t="s">
        <v>374</v>
      </c>
      <c r="C213" s="19">
        <v>88</v>
      </c>
      <c r="D213" s="6">
        <v>0.54299410000000004</v>
      </c>
      <c r="E213" s="6">
        <v>1.5807836</v>
      </c>
      <c r="F213" s="6">
        <v>3.9473683999999998E-3</v>
      </c>
      <c r="G213" s="6">
        <v>7.2327613999999998E-2</v>
      </c>
      <c r="H213" s="6">
        <v>0.92700000000000005</v>
      </c>
      <c r="I213" s="6">
        <v>1435</v>
      </c>
      <c r="J213" s="7" t="s">
        <v>314</v>
      </c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</row>
    <row r="214" spans="1:29" x14ac:dyDescent="0.2">
      <c r="A214" s="10" t="s">
        <v>286</v>
      </c>
      <c r="B214" s="10" t="s">
        <v>270</v>
      </c>
      <c r="C214" s="19">
        <v>139</v>
      </c>
      <c r="D214" s="6">
        <v>0.52258559999999998</v>
      </c>
      <c r="E214" s="6">
        <v>1.5795693</v>
      </c>
      <c r="F214" s="6">
        <v>1.2422360000000001E-3</v>
      </c>
      <c r="G214" s="6">
        <v>7.1396230000000005E-2</v>
      </c>
      <c r="H214" s="6">
        <v>0.92800000000000005</v>
      </c>
      <c r="I214" s="6">
        <v>2094</v>
      </c>
      <c r="J214" s="7" t="s">
        <v>315</v>
      </c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</row>
    <row r="215" spans="1:29" x14ac:dyDescent="0.2">
      <c r="A215" s="10" t="s">
        <v>286</v>
      </c>
      <c r="B215" s="10" t="s">
        <v>375</v>
      </c>
      <c r="C215" s="19">
        <v>18</v>
      </c>
      <c r="D215" s="6">
        <v>0.7055555</v>
      </c>
      <c r="E215" s="6">
        <v>1.5757312000000001</v>
      </c>
      <c r="F215" s="6">
        <v>1.5652174000000001E-2</v>
      </c>
      <c r="G215" s="6">
        <v>7.2138980000000005E-2</v>
      </c>
      <c r="H215" s="6">
        <v>0.93899999999999995</v>
      </c>
      <c r="I215" s="6">
        <v>1875</v>
      </c>
      <c r="J215" s="7" t="s">
        <v>316</v>
      </c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</row>
    <row r="216" spans="1:29" x14ac:dyDescent="0.2">
      <c r="A216" s="10" t="s">
        <v>286</v>
      </c>
      <c r="B216" s="10" t="s">
        <v>264</v>
      </c>
      <c r="C216" s="19">
        <v>62</v>
      </c>
      <c r="D216" s="6">
        <v>0.57402604999999995</v>
      </c>
      <c r="E216" s="6">
        <v>1.5715097</v>
      </c>
      <c r="F216" s="6">
        <v>8.0428949999999996E-3</v>
      </c>
      <c r="G216" s="6">
        <v>7.3694140000000005E-2</v>
      </c>
      <c r="H216" s="6">
        <v>0.94599999999999995</v>
      </c>
      <c r="I216" s="6">
        <v>1223</v>
      </c>
      <c r="J216" s="7" t="s">
        <v>317</v>
      </c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</row>
    <row r="217" spans="1:29" x14ac:dyDescent="0.2">
      <c r="A217" s="10" t="s">
        <v>286</v>
      </c>
      <c r="B217" s="10" t="s">
        <v>376</v>
      </c>
      <c r="C217" s="19">
        <v>25</v>
      </c>
      <c r="D217" s="6">
        <v>0.66551459999999996</v>
      </c>
      <c r="E217" s="6">
        <v>1.5667523000000001</v>
      </c>
      <c r="F217" s="6">
        <v>2.4193547999999999E-2</v>
      </c>
      <c r="G217" s="6">
        <v>7.5971339999999998E-2</v>
      </c>
      <c r="H217" s="6">
        <v>0.95199999999999996</v>
      </c>
      <c r="I217" s="6">
        <v>1599</v>
      </c>
      <c r="J217" s="7" t="s">
        <v>191</v>
      </c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</row>
    <row r="218" spans="1:29" x14ac:dyDescent="0.2">
      <c r="A218" s="10" t="s">
        <v>286</v>
      </c>
      <c r="B218" s="10" t="s">
        <v>116</v>
      </c>
      <c r="C218" s="19">
        <v>26</v>
      </c>
      <c r="D218" s="6">
        <v>0.66481805000000005</v>
      </c>
      <c r="E218" s="6">
        <v>1.5630519</v>
      </c>
      <c r="F218" s="6">
        <v>2.2690438E-2</v>
      </c>
      <c r="G218" s="6">
        <v>7.7890730000000005E-2</v>
      </c>
      <c r="H218" s="6">
        <v>0.95899999999999996</v>
      </c>
      <c r="I218" s="6">
        <v>1156</v>
      </c>
      <c r="J218" s="7" t="s">
        <v>318</v>
      </c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</row>
    <row r="219" spans="1:29" x14ac:dyDescent="0.2">
      <c r="A219" s="10" t="s">
        <v>286</v>
      </c>
      <c r="B219" s="10" t="s">
        <v>377</v>
      </c>
      <c r="C219" s="19">
        <v>28</v>
      </c>
      <c r="D219" s="6">
        <v>0.65203476000000005</v>
      </c>
      <c r="E219" s="6">
        <v>1.5544404000000001</v>
      </c>
      <c r="F219" s="6">
        <v>1.3846153E-2</v>
      </c>
      <c r="G219" s="6">
        <v>8.3848039999999999E-2</v>
      </c>
      <c r="H219" s="6">
        <v>0.97499999999999998</v>
      </c>
      <c r="I219" s="6">
        <v>1652</v>
      </c>
      <c r="J219" s="7" t="s">
        <v>163</v>
      </c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</row>
    <row r="220" spans="1:29" x14ac:dyDescent="0.2">
      <c r="A220" s="10" t="s">
        <v>286</v>
      </c>
      <c r="B220" s="10" t="s">
        <v>378</v>
      </c>
      <c r="C220" s="19">
        <v>35</v>
      </c>
      <c r="D220" s="6">
        <v>0.62464889999999995</v>
      </c>
      <c r="E220" s="6">
        <v>1.5498947000000001</v>
      </c>
      <c r="F220" s="6">
        <v>1.6344724000000001E-2</v>
      </c>
      <c r="G220" s="6">
        <v>8.6023100000000005E-2</v>
      </c>
      <c r="H220" s="6">
        <v>0.97799999999999998</v>
      </c>
      <c r="I220" s="6">
        <v>1249</v>
      </c>
      <c r="J220" s="7" t="s">
        <v>319</v>
      </c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</row>
    <row r="221" spans="1:29" x14ac:dyDescent="0.2">
      <c r="A221" s="10" t="s">
        <v>286</v>
      </c>
      <c r="B221" s="10" t="s">
        <v>263</v>
      </c>
      <c r="C221" s="19">
        <v>16</v>
      </c>
      <c r="D221" s="6">
        <v>0.73275210000000002</v>
      </c>
      <c r="E221" s="6">
        <v>1.5457517999999999</v>
      </c>
      <c r="F221" s="6">
        <v>1.8581080999999999E-2</v>
      </c>
      <c r="G221" s="6">
        <v>8.8025569999999997E-2</v>
      </c>
      <c r="H221" s="6">
        <v>0.98299999999999998</v>
      </c>
      <c r="I221" s="6">
        <v>1352</v>
      </c>
      <c r="J221" s="7" t="s">
        <v>320</v>
      </c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</row>
    <row r="222" spans="1:29" x14ac:dyDescent="0.2">
      <c r="A222" s="10" t="s">
        <v>286</v>
      </c>
      <c r="B222" s="10" t="s">
        <v>379</v>
      </c>
      <c r="C222" s="19">
        <v>43</v>
      </c>
      <c r="D222" s="6">
        <v>0.6037013</v>
      </c>
      <c r="E222" s="6">
        <v>1.5429679000000001</v>
      </c>
      <c r="F222" s="6">
        <v>1.1267605E-2</v>
      </c>
      <c r="G222" s="6">
        <v>8.9117795E-2</v>
      </c>
      <c r="H222" s="6">
        <v>0.98499999999999999</v>
      </c>
      <c r="I222" s="6">
        <v>1920</v>
      </c>
      <c r="J222" s="7" t="s">
        <v>128</v>
      </c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</row>
    <row r="223" spans="1:29" x14ac:dyDescent="0.2">
      <c r="A223" s="10" t="s">
        <v>286</v>
      </c>
      <c r="B223" s="10" t="s">
        <v>380</v>
      </c>
      <c r="C223" s="19">
        <v>56</v>
      </c>
      <c r="D223" s="6">
        <v>0.57078110000000004</v>
      </c>
      <c r="E223" s="6">
        <v>1.5372809999999999</v>
      </c>
      <c r="F223" s="6">
        <v>1.3793102999999999E-2</v>
      </c>
      <c r="G223" s="6">
        <v>9.3028399999999997E-2</v>
      </c>
      <c r="H223" s="6">
        <v>0.99</v>
      </c>
      <c r="I223" s="6">
        <v>1582</v>
      </c>
      <c r="J223" s="7" t="s">
        <v>321</v>
      </c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</row>
    <row r="224" spans="1:29" x14ac:dyDescent="0.2">
      <c r="A224" s="10" t="s">
        <v>286</v>
      </c>
      <c r="B224" s="10" t="s">
        <v>381</v>
      </c>
      <c r="C224" s="19">
        <v>206</v>
      </c>
      <c r="D224" s="6">
        <v>0.49186182000000001</v>
      </c>
      <c r="E224" s="6">
        <v>1.5341978000000001</v>
      </c>
      <c r="F224" s="6">
        <v>0</v>
      </c>
      <c r="G224" s="6">
        <v>9.4309254999999995E-2</v>
      </c>
      <c r="H224" s="6">
        <v>0.99199999999999999</v>
      </c>
      <c r="I224" s="6">
        <v>1729</v>
      </c>
      <c r="J224" s="7" t="s">
        <v>322</v>
      </c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</row>
    <row r="225" spans="1:29" x14ac:dyDescent="0.2">
      <c r="A225" s="10" t="s">
        <v>286</v>
      </c>
      <c r="B225" s="10" t="s">
        <v>382</v>
      </c>
      <c r="C225" s="19">
        <v>53</v>
      </c>
      <c r="D225" s="6">
        <v>0.57812989999999997</v>
      </c>
      <c r="E225" s="6">
        <v>1.5251266000000001</v>
      </c>
      <c r="F225" s="6">
        <v>1.5580736E-2</v>
      </c>
      <c r="G225" s="6">
        <v>0.10174867999999999</v>
      </c>
      <c r="H225" s="6">
        <v>0.99299999999999999</v>
      </c>
      <c r="I225" s="6">
        <v>1582</v>
      </c>
      <c r="J225" s="7" t="s">
        <v>323</v>
      </c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</row>
    <row r="226" spans="1:29" x14ac:dyDescent="0.2">
      <c r="A226" s="10" t="s">
        <v>286</v>
      </c>
      <c r="B226" s="10" t="s">
        <v>61</v>
      </c>
      <c r="C226" s="19">
        <v>19</v>
      </c>
      <c r="D226" s="6">
        <v>0.69001645</v>
      </c>
      <c r="E226" s="6">
        <v>1.5210980000000001</v>
      </c>
      <c r="F226" s="6">
        <v>2.1172639E-2</v>
      </c>
      <c r="G226" s="6">
        <v>0.103830084</v>
      </c>
      <c r="H226" s="6">
        <v>0.995</v>
      </c>
      <c r="I226" s="6">
        <v>1297</v>
      </c>
      <c r="J226" s="7" t="s">
        <v>324</v>
      </c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</row>
    <row r="227" spans="1:29" x14ac:dyDescent="0.2">
      <c r="A227" s="10" t="s">
        <v>286</v>
      </c>
      <c r="B227" s="10" t="s">
        <v>383</v>
      </c>
      <c r="C227" s="19">
        <v>15</v>
      </c>
      <c r="D227" s="6">
        <v>0.73419020000000002</v>
      </c>
      <c r="E227" s="6">
        <v>1.5179479</v>
      </c>
      <c r="F227" s="6">
        <v>2.1238937999999999E-2</v>
      </c>
      <c r="G227" s="6">
        <v>0.1049128</v>
      </c>
      <c r="H227" s="6">
        <v>0.996</v>
      </c>
      <c r="I227" s="6">
        <v>997</v>
      </c>
      <c r="J227" s="7" t="s">
        <v>325</v>
      </c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</row>
    <row r="228" spans="1:29" x14ac:dyDescent="0.2">
      <c r="A228" s="10" t="s">
        <v>286</v>
      </c>
      <c r="B228" s="10" t="s">
        <v>267</v>
      </c>
      <c r="C228" s="19">
        <v>69</v>
      </c>
      <c r="D228" s="6">
        <v>0.54610705000000004</v>
      </c>
      <c r="E228" s="6">
        <v>1.5143835999999999</v>
      </c>
      <c r="F228" s="6">
        <v>1.0869564999999999E-2</v>
      </c>
      <c r="G228" s="6">
        <v>0.10658618</v>
      </c>
      <c r="H228" s="6">
        <v>0.996</v>
      </c>
      <c r="I228" s="6">
        <v>1686</v>
      </c>
      <c r="J228" s="7" t="s">
        <v>168</v>
      </c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</row>
    <row r="229" spans="1:29" x14ac:dyDescent="0.2">
      <c r="A229" s="10" t="s">
        <v>286</v>
      </c>
      <c r="B229" s="10" t="s">
        <v>384</v>
      </c>
      <c r="C229" s="19">
        <v>16</v>
      </c>
      <c r="D229" s="6">
        <v>0.70224434000000002</v>
      </c>
      <c r="E229" s="6">
        <v>1.5107268</v>
      </c>
      <c r="F229" s="6">
        <v>2.8960817999999999E-2</v>
      </c>
      <c r="G229" s="6">
        <v>0.108373836</v>
      </c>
      <c r="H229" s="6">
        <v>0.996</v>
      </c>
      <c r="I229" s="6">
        <v>128</v>
      </c>
      <c r="J229" s="7" t="s">
        <v>326</v>
      </c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</row>
    <row r="230" spans="1:29" x14ac:dyDescent="0.2">
      <c r="A230" s="10" t="s">
        <v>286</v>
      </c>
      <c r="B230" s="10" t="s">
        <v>385</v>
      </c>
      <c r="C230" s="19">
        <v>17</v>
      </c>
      <c r="D230" s="6">
        <v>0.70695715999999997</v>
      </c>
      <c r="E230" s="6">
        <v>1.5095726</v>
      </c>
      <c r="F230" s="6">
        <v>2.6981450000000001E-2</v>
      </c>
      <c r="G230" s="6">
        <v>0.10749544</v>
      </c>
      <c r="H230" s="6">
        <v>0.996</v>
      </c>
      <c r="I230" s="6">
        <v>1875</v>
      </c>
      <c r="J230" s="7" t="s">
        <v>327</v>
      </c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</row>
    <row r="231" spans="1:29" x14ac:dyDescent="0.2">
      <c r="A231" s="10" t="s">
        <v>286</v>
      </c>
      <c r="B231" s="10" t="s">
        <v>386</v>
      </c>
      <c r="C231" s="19">
        <v>39</v>
      </c>
      <c r="D231" s="6">
        <v>0.58677363000000005</v>
      </c>
      <c r="E231" s="6">
        <v>1.5002757</v>
      </c>
      <c r="F231" s="6">
        <v>1.8720747999999999E-2</v>
      </c>
      <c r="G231" s="6">
        <v>0.11617903</v>
      </c>
      <c r="H231" s="6">
        <v>1</v>
      </c>
      <c r="I231" s="6">
        <v>1742</v>
      </c>
      <c r="J231" s="7" t="s">
        <v>328</v>
      </c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</row>
    <row r="232" spans="1:29" x14ac:dyDescent="0.2">
      <c r="A232" s="10" t="s">
        <v>286</v>
      </c>
      <c r="B232" s="10" t="s">
        <v>387</v>
      </c>
      <c r="C232" s="19">
        <v>58</v>
      </c>
      <c r="D232" s="6">
        <v>0.55430539999999995</v>
      </c>
      <c r="E232" s="6">
        <v>1.4986948</v>
      </c>
      <c r="F232" s="6">
        <v>1.5536723000000001E-2</v>
      </c>
      <c r="G232" s="6">
        <v>0.11595605</v>
      </c>
      <c r="H232" s="6">
        <v>1</v>
      </c>
      <c r="I232" s="6">
        <v>1870</v>
      </c>
      <c r="J232" s="7" t="s">
        <v>107</v>
      </c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</row>
    <row r="233" spans="1:29" x14ac:dyDescent="0.2">
      <c r="A233" s="10" t="s">
        <v>286</v>
      </c>
      <c r="B233" s="10" t="s">
        <v>388</v>
      </c>
      <c r="C233" s="19">
        <v>48</v>
      </c>
      <c r="D233" s="6">
        <v>0.56080556000000004</v>
      </c>
      <c r="E233" s="6">
        <v>1.4979750999999999</v>
      </c>
      <c r="F233" s="6">
        <v>1.6224189E-2</v>
      </c>
      <c r="G233" s="6">
        <v>0.114755765</v>
      </c>
      <c r="H233" s="6">
        <v>1</v>
      </c>
      <c r="I233" s="6">
        <v>1614</v>
      </c>
      <c r="J233" s="7" t="s">
        <v>329</v>
      </c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</row>
    <row r="234" spans="1:29" x14ac:dyDescent="0.2">
      <c r="A234" s="10" t="s">
        <v>286</v>
      </c>
      <c r="B234" s="10" t="s">
        <v>389</v>
      </c>
      <c r="C234" s="19">
        <v>18</v>
      </c>
      <c r="D234" s="6">
        <v>0.66960960000000003</v>
      </c>
      <c r="E234" s="6">
        <v>1.4931147</v>
      </c>
      <c r="F234" s="6">
        <v>4.2808220000000001E-2</v>
      </c>
      <c r="G234" s="6">
        <v>0.11840151</v>
      </c>
      <c r="H234" s="6">
        <v>1</v>
      </c>
      <c r="I234" s="6">
        <v>1652</v>
      </c>
      <c r="J234" s="7" t="s">
        <v>156</v>
      </c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</row>
    <row r="235" spans="1:29" x14ac:dyDescent="0.2">
      <c r="A235" s="10" t="s">
        <v>286</v>
      </c>
      <c r="B235" s="10" t="s">
        <v>257</v>
      </c>
      <c r="C235" s="19">
        <v>20</v>
      </c>
      <c r="D235" s="6">
        <v>0.66257732999999996</v>
      </c>
      <c r="E235" s="6">
        <v>1.4891288</v>
      </c>
      <c r="F235" s="6">
        <v>3.9603960000000001E-2</v>
      </c>
      <c r="G235" s="6">
        <v>0.12163297000000001</v>
      </c>
      <c r="H235" s="6">
        <v>1</v>
      </c>
      <c r="I235" s="6">
        <v>1653</v>
      </c>
      <c r="J235" s="7" t="s">
        <v>330</v>
      </c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</row>
    <row r="236" spans="1:29" x14ac:dyDescent="0.2">
      <c r="A236" s="10" t="s">
        <v>286</v>
      </c>
      <c r="B236" s="10" t="s">
        <v>390</v>
      </c>
      <c r="C236" s="19">
        <v>25</v>
      </c>
      <c r="D236" s="6">
        <v>0.64382046000000004</v>
      </c>
      <c r="E236" s="6">
        <v>1.4880336999999999</v>
      </c>
      <c r="F236" s="6">
        <v>2.728732E-2</v>
      </c>
      <c r="G236" s="6">
        <v>0.12098807</v>
      </c>
      <c r="H236" s="6">
        <v>1</v>
      </c>
      <c r="I236" s="6">
        <v>1599</v>
      </c>
      <c r="J236" s="7" t="s">
        <v>191</v>
      </c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</row>
    <row r="237" spans="1:29" x14ac:dyDescent="0.2">
      <c r="A237" s="10" t="s">
        <v>286</v>
      </c>
      <c r="B237" s="10" t="s">
        <v>231</v>
      </c>
      <c r="C237" s="19">
        <v>29</v>
      </c>
      <c r="D237" s="6">
        <v>0.61430770000000001</v>
      </c>
      <c r="E237" s="6">
        <v>1.4865090999999999</v>
      </c>
      <c r="F237" s="6">
        <v>2.7463649999999999E-2</v>
      </c>
      <c r="G237" s="6">
        <v>0.1209296</v>
      </c>
      <c r="H237" s="6">
        <v>1</v>
      </c>
      <c r="I237" s="6">
        <v>2236</v>
      </c>
      <c r="J237" s="7" t="s">
        <v>331</v>
      </c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</row>
    <row r="238" spans="1:29" x14ac:dyDescent="0.2">
      <c r="A238" s="10" t="s">
        <v>286</v>
      </c>
      <c r="B238" s="10" t="s">
        <v>255</v>
      </c>
      <c r="C238" s="19">
        <v>49</v>
      </c>
      <c r="D238" s="6">
        <v>0.56618774000000005</v>
      </c>
      <c r="E238" s="6">
        <v>1.4861795</v>
      </c>
      <c r="F238" s="6">
        <v>1.8950438E-2</v>
      </c>
      <c r="G238" s="6">
        <v>0.11951534</v>
      </c>
      <c r="H238" s="6">
        <v>1</v>
      </c>
      <c r="I238" s="6">
        <v>621</v>
      </c>
      <c r="J238" s="7" t="s">
        <v>332</v>
      </c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</row>
    <row r="239" spans="1:29" x14ac:dyDescent="0.2">
      <c r="A239" s="10" t="s">
        <v>286</v>
      </c>
      <c r="B239" s="10" t="s">
        <v>240</v>
      </c>
      <c r="C239" s="19">
        <v>26</v>
      </c>
      <c r="D239" s="6">
        <v>0.63820440000000001</v>
      </c>
      <c r="E239" s="6">
        <v>1.4856651999999999</v>
      </c>
      <c r="F239" s="6">
        <v>4.4444445999999999E-2</v>
      </c>
      <c r="G239" s="6">
        <v>0.11820931</v>
      </c>
      <c r="H239" s="6">
        <v>1</v>
      </c>
      <c r="I239" s="6">
        <v>1382</v>
      </c>
      <c r="J239" s="7" t="s">
        <v>16</v>
      </c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</row>
    <row r="240" spans="1:29" x14ac:dyDescent="0.2">
      <c r="A240" s="10" t="s">
        <v>286</v>
      </c>
      <c r="B240" s="10" t="s">
        <v>391</v>
      </c>
      <c r="C240" s="19">
        <v>42</v>
      </c>
      <c r="D240" s="6">
        <v>0.57783640000000003</v>
      </c>
      <c r="E240" s="6">
        <v>1.4796203000000001</v>
      </c>
      <c r="F240" s="6">
        <v>2.3845008000000001E-2</v>
      </c>
      <c r="G240" s="6">
        <v>0.12417858</v>
      </c>
      <c r="H240" s="6">
        <v>1</v>
      </c>
      <c r="I240" s="6">
        <v>1870</v>
      </c>
      <c r="J240" s="7" t="s">
        <v>107</v>
      </c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</row>
    <row r="241" spans="1:29" x14ac:dyDescent="0.2">
      <c r="A241" s="10" t="s">
        <v>286</v>
      </c>
      <c r="B241" s="10" t="s">
        <v>392</v>
      </c>
      <c r="C241" s="19">
        <v>27</v>
      </c>
      <c r="D241" s="6">
        <v>0.62265176</v>
      </c>
      <c r="E241" s="6">
        <v>1.4745898</v>
      </c>
      <c r="F241" s="6">
        <v>2.9185869E-2</v>
      </c>
      <c r="G241" s="6">
        <v>0.12850328</v>
      </c>
      <c r="H241" s="6">
        <v>1</v>
      </c>
      <c r="I241" s="6">
        <v>1599</v>
      </c>
      <c r="J241" s="7" t="s">
        <v>333</v>
      </c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</row>
    <row r="242" spans="1:29" x14ac:dyDescent="0.2">
      <c r="A242" s="10" t="s">
        <v>286</v>
      </c>
      <c r="B242" s="10" t="s">
        <v>393</v>
      </c>
      <c r="C242" s="19">
        <v>58</v>
      </c>
      <c r="D242" s="6">
        <v>0.53879330000000003</v>
      </c>
      <c r="E242" s="6">
        <v>1.4644678</v>
      </c>
      <c r="F242" s="6">
        <v>2.9085873000000002E-2</v>
      </c>
      <c r="G242" s="6">
        <v>0.14048062</v>
      </c>
      <c r="H242" s="6">
        <v>1</v>
      </c>
      <c r="I242" s="6">
        <v>1591</v>
      </c>
      <c r="J242" s="7" t="s">
        <v>311</v>
      </c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</row>
    <row r="243" spans="1:29" x14ac:dyDescent="0.2">
      <c r="A243" s="10" t="s">
        <v>286</v>
      </c>
      <c r="B243" s="10" t="s">
        <v>113</v>
      </c>
      <c r="C243" s="19">
        <v>67</v>
      </c>
      <c r="D243" s="6">
        <v>0.52433560000000001</v>
      </c>
      <c r="E243" s="6">
        <v>1.4607517000000001</v>
      </c>
      <c r="F243" s="6">
        <v>1.5580736E-2</v>
      </c>
      <c r="G243" s="6">
        <v>0.14289439000000001</v>
      </c>
      <c r="H243" s="6">
        <v>1</v>
      </c>
      <c r="I243" s="6">
        <v>2104</v>
      </c>
      <c r="J243" s="7" t="s">
        <v>134</v>
      </c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</row>
    <row r="244" spans="1:29" x14ac:dyDescent="0.2">
      <c r="A244" s="10" t="s">
        <v>286</v>
      </c>
      <c r="B244" s="10" t="s">
        <v>241</v>
      </c>
      <c r="C244" s="19">
        <v>54</v>
      </c>
      <c r="D244" s="6">
        <v>0.54050140000000002</v>
      </c>
      <c r="E244" s="6">
        <v>1.4577875</v>
      </c>
      <c r="F244" s="6">
        <v>1.780822E-2</v>
      </c>
      <c r="G244" s="6">
        <v>0.14456119000000001</v>
      </c>
      <c r="H244" s="6">
        <v>1</v>
      </c>
      <c r="I244" s="6">
        <v>1870</v>
      </c>
      <c r="J244" s="7" t="s">
        <v>204</v>
      </c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</row>
    <row r="245" spans="1:29" x14ac:dyDescent="0.2">
      <c r="A245" s="10" t="s">
        <v>286</v>
      </c>
      <c r="B245" s="10" t="s">
        <v>394</v>
      </c>
      <c r="C245" s="19">
        <v>52</v>
      </c>
      <c r="D245" s="6">
        <v>0.54809339999999995</v>
      </c>
      <c r="E245" s="6">
        <v>1.4548588</v>
      </c>
      <c r="F245" s="6">
        <v>2.9629630000000001E-2</v>
      </c>
      <c r="G245" s="6">
        <v>0.14662385999999999</v>
      </c>
      <c r="H245" s="6">
        <v>1</v>
      </c>
      <c r="I245" s="6">
        <v>1591</v>
      </c>
      <c r="J245" s="7" t="s">
        <v>163</v>
      </c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</row>
    <row r="246" spans="1:29" x14ac:dyDescent="0.2">
      <c r="A246" s="10" t="s">
        <v>286</v>
      </c>
      <c r="B246" s="10" t="s">
        <v>395</v>
      </c>
      <c r="C246" s="19">
        <v>54</v>
      </c>
      <c r="D246" s="6">
        <v>0.54732519999999996</v>
      </c>
      <c r="E246" s="6">
        <v>1.4540497999999999</v>
      </c>
      <c r="F246" s="6">
        <v>2.4590164000000001E-2</v>
      </c>
      <c r="G246" s="6">
        <v>0.14541423000000001</v>
      </c>
      <c r="H246" s="6">
        <v>1</v>
      </c>
      <c r="I246" s="6">
        <v>1732</v>
      </c>
      <c r="J246" s="7" t="s">
        <v>334</v>
      </c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</row>
    <row r="247" spans="1:29" x14ac:dyDescent="0.2">
      <c r="A247" s="10" t="s">
        <v>286</v>
      </c>
      <c r="B247" s="10" t="s">
        <v>284</v>
      </c>
      <c r="C247" s="19">
        <v>110</v>
      </c>
      <c r="D247" s="6">
        <v>0.48934411999999999</v>
      </c>
      <c r="E247" s="6">
        <v>1.4454237999999999</v>
      </c>
      <c r="F247" s="6">
        <v>1.1320755E-2</v>
      </c>
      <c r="G247" s="6">
        <v>0.15469769999999999</v>
      </c>
      <c r="H247" s="6">
        <v>1</v>
      </c>
      <c r="I247" s="6">
        <v>1870</v>
      </c>
      <c r="J247" s="7" t="s">
        <v>335</v>
      </c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</row>
    <row r="248" spans="1:29" x14ac:dyDescent="0.2">
      <c r="A248" s="10" t="s">
        <v>286</v>
      </c>
      <c r="B248" s="10" t="s">
        <v>258</v>
      </c>
      <c r="C248" s="19">
        <v>46</v>
      </c>
      <c r="D248" s="6">
        <v>0.55239680000000002</v>
      </c>
      <c r="E248" s="6">
        <v>1.4433798</v>
      </c>
      <c r="F248" s="6">
        <v>3.0855540000000001E-2</v>
      </c>
      <c r="G248" s="6">
        <v>0.15545054999999999</v>
      </c>
      <c r="H248" s="6">
        <v>1</v>
      </c>
      <c r="I248" s="6">
        <v>2180</v>
      </c>
      <c r="J248" s="7" t="s">
        <v>336</v>
      </c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</row>
    <row r="249" spans="1:29" x14ac:dyDescent="0.2">
      <c r="A249" s="10" t="s">
        <v>286</v>
      </c>
      <c r="B249" s="10" t="s">
        <v>396</v>
      </c>
      <c r="C249" s="19">
        <v>23</v>
      </c>
      <c r="D249" s="6">
        <v>0.62343769999999998</v>
      </c>
      <c r="E249" s="6">
        <v>1.4369270999999999</v>
      </c>
      <c r="F249" s="6">
        <v>7.6311599999999993E-2</v>
      </c>
      <c r="G249" s="6">
        <v>0.16285926000000001</v>
      </c>
      <c r="H249" s="6">
        <v>1</v>
      </c>
      <c r="I249" s="6">
        <v>1875</v>
      </c>
      <c r="J249" s="7" t="s">
        <v>23</v>
      </c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</row>
    <row r="250" spans="1:29" x14ac:dyDescent="0.2">
      <c r="A250" s="10" t="s">
        <v>286</v>
      </c>
      <c r="B250" s="10" t="s">
        <v>234</v>
      </c>
      <c r="C250" s="19">
        <v>33</v>
      </c>
      <c r="D250" s="6">
        <v>0.58458376000000001</v>
      </c>
      <c r="E250" s="6">
        <v>1.4352674000000001</v>
      </c>
      <c r="F250" s="6">
        <v>4.6728972000000001E-2</v>
      </c>
      <c r="G250" s="6">
        <v>0.16322891</v>
      </c>
      <c r="H250" s="6">
        <v>1</v>
      </c>
      <c r="I250" s="6">
        <v>2310</v>
      </c>
      <c r="J250" s="7" t="s">
        <v>337</v>
      </c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</row>
    <row r="251" spans="1:29" x14ac:dyDescent="0.2">
      <c r="A251" s="10" t="s">
        <v>286</v>
      </c>
      <c r="B251" s="10" t="s">
        <v>250</v>
      </c>
      <c r="C251" s="19">
        <v>62</v>
      </c>
      <c r="D251" s="6">
        <v>0.51835805000000001</v>
      </c>
      <c r="E251" s="6">
        <v>1.4302163000000001</v>
      </c>
      <c r="F251" s="6">
        <v>2.8248588000000002E-2</v>
      </c>
      <c r="G251" s="6">
        <v>0.16818741000000001</v>
      </c>
      <c r="H251" s="6">
        <v>1</v>
      </c>
      <c r="I251" s="6">
        <v>2375</v>
      </c>
      <c r="J251" s="7" t="s">
        <v>338</v>
      </c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</row>
    <row r="252" spans="1:29" x14ac:dyDescent="0.2">
      <c r="A252" s="10" t="s">
        <v>286</v>
      </c>
      <c r="B252" s="10" t="s">
        <v>397</v>
      </c>
      <c r="C252" s="19">
        <v>23</v>
      </c>
      <c r="D252" s="6">
        <v>0.61748533999999999</v>
      </c>
      <c r="E252" s="6">
        <v>1.4279748000000001</v>
      </c>
      <c r="F252" s="6">
        <v>6.5252854999999998E-2</v>
      </c>
      <c r="G252" s="6">
        <v>0.16916128999999999</v>
      </c>
      <c r="H252" s="6">
        <v>1</v>
      </c>
      <c r="I252" s="6">
        <v>2224</v>
      </c>
      <c r="J252" s="7" t="s">
        <v>339</v>
      </c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</row>
    <row r="253" spans="1:29" x14ac:dyDescent="0.2">
      <c r="A253" s="10" t="s">
        <v>286</v>
      </c>
      <c r="B253" s="10" t="s">
        <v>398</v>
      </c>
      <c r="C253" s="19">
        <v>16</v>
      </c>
      <c r="D253" s="6">
        <v>0.66666292999999999</v>
      </c>
      <c r="E253" s="6">
        <v>1.4276097000000001</v>
      </c>
      <c r="F253" s="6">
        <v>5.923345E-2</v>
      </c>
      <c r="G253" s="6">
        <v>0.16748150000000001</v>
      </c>
      <c r="H253" s="6">
        <v>1</v>
      </c>
      <c r="I253" s="6">
        <v>1652</v>
      </c>
      <c r="J253" s="7" t="s">
        <v>340</v>
      </c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</row>
    <row r="254" spans="1:29" x14ac:dyDescent="0.2">
      <c r="A254" s="10" t="s">
        <v>286</v>
      </c>
      <c r="B254" s="10" t="s">
        <v>253</v>
      </c>
      <c r="C254" s="19">
        <v>29</v>
      </c>
      <c r="D254" s="6">
        <v>0.58675010000000005</v>
      </c>
      <c r="E254" s="6">
        <v>1.4245988000000001</v>
      </c>
      <c r="F254" s="6">
        <v>5.1282052000000002E-2</v>
      </c>
      <c r="G254" s="6">
        <v>0.16990801999999999</v>
      </c>
      <c r="H254" s="6">
        <v>1</v>
      </c>
      <c r="I254" s="6">
        <v>2051</v>
      </c>
      <c r="J254" s="7" t="s">
        <v>341</v>
      </c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</row>
    <row r="255" spans="1:29" x14ac:dyDescent="0.2">
      <c r="A255" s="10" t="s">
        <v>286</v>
      </c>
      <c r="B255" s="10" t="s">
        <v>399</v>
      </c>
      <c r="C255" s="19">
        <v>24</v>
      </c>
      <c r="D255" s="6">
        <v>0.61894000000000005</v>
      </c>
      <c r="E255" s="6">
        <v>1.4213530999999999</v>
      </c>
      <c r="F255" s="6">
        <v>6.2003179999999998E-2</v>
      </c>
      <c r="G255" s="6">
        <v>0.17263964000000001</v>
      </c>
      <c r="H255" s="6">
        <v>1</v>
      </c>
      <c r="I255" s="6">
        <v>898</v>
      </c>
      <c r="J255" s="7" t="s">
        <v>342</v>
      </c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</row>
    <row r="256" spans="1:29" x14ac:dyDescent="0.2">
      <c r="A256" s="10" t="s">
        <v>286</v>
      </c>
      <c r="B256" s="10" t="s">
        <v>400</v>
      </c>
      <c r="C256" s="19">
        <v>73</v>
      </c>
      <c r="D256" s="6">
        <v>0.501224</v>
      </c>
      <c r="E256" s="6">
        <v>1.4212701000000001</v>
      </c>
      <c r="F256" s="6">
        <v>3.2921810000000003E-2</v>
      </c>
      <c r="G256" s="6">
        <v>0.17060756999999999</v>
      </c>
      <c r="H256" s="6">
        <v>1</v>
      </c>
      <c r="I256" s="6">
        <v>621</v>
      </c>
      <c r="J256" s="7" t="s">
        <v>343</v>
      </c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</row>
    <row r="257" spans="1:29" x14ac:dyDescent="0.2">
      <c r="A257" s="10" t="s">
        <v>286</v>
      </c>
      <c r="B257" s="10" t="s">
        <v>401</v>
      </c>
      <c r="C257" s="19">
        <v>44</v>
      </c>
      <c r="D257" s="6">
        <v>0.54846539999999999</v>
      </c>
      <c r="E257" s="6">
        <v>1.4190180999999999</v>
      </c>
      <c r="F257" s="6">
        <v>4.3988270000000003E-2</v>
      </c>
      <c r="G257" s="6">
        <v>0.17153175000000001</v>
      </c>
      <c r="H257" s="6">
        <v>1</v>
      </c>
      <c r="I257" s="6">
        <v>621</v>
      </c>
      <c r="J257" s="7" t="s">
        <v>344</v>
      </c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</row>
    <row r="258" spans="1:29" x14ac:dyDescent="0.2">
      <c r="A258" s="10" t="s">
        <v>286</v>
      </c>
      <c r="B258" s="10" t="s">
        <v>402</v>
      </c>
      <c r="C258" s="19">
        <v>49</v>
      </c>
      <c r="D258" s="6">
        <v>0.54060410000000003</v>
      </c>
      <c r="E258" s="6">
        <v>1.4188449000000001</v>
      </c>
      <c r="F258" s="6">
        <v>4.9490537000000001E-2</v>
      </c>
      <c r="G258" s="6">
        <v>0.16967678</v>
      </c>
      <c r="H258" s="6">
        <v>1</v>
      </c>
      <c r="I258" s="6">
        <v>1870</v>
      </c>
      <c r="J258" s="7" t="s">
        <v>345</v>
      </c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</row>
    <row r="259" spans="1:29" x14ac:dyDescent="0.2">
      <c r="A259" s="10" t="s">
        <v>286</v>
      </c>
      <c r="B259" s="10" t="s">
        <v>278</v>
      </c>
      <c r="C259" s="19">
        <v>27</v>
      </c>
      <c r="D259" s="6">
        <v>0.59596693999999995</v>
      </c>
      <c r="E259" s="6">
        <v>1.4117006000000001</v>
      </c>
      <c r="F259" s="6">
        <v>6.8145800000000006E-2</v>
      </c>
      <c r="G259" s="6">
        <v>0.17695256000000001</v>
      </c>
      <c r="H259" s="6">
        <v>1</v>
      </c>
      <c r="I259" s="6">
        <v>1876</v>
      </c>
      <c r="J259" s="7" t="s">
        <v>346</v>
      </c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</row>
    <row r="260" spans="1:29" x14ac:dyDescent="0.2">
      <c r="A260" s="10" t="s">
        <v>286</v>
      </c>
      <c r="B260" s="10" t="s">
        <v>403</v>
      </c>
      <c r="C260" s="19">
        <v>15</v>
      </c>
      <c r="D260" s="6">
        <v>0.66753834000000001</v>
      </c>
      <c r="E260" s="6">
        <v>1.4116232</v>
      </c>
      <c r="F260" s="6">
        <v>7.457627E-2</v>
      </c>
      <c r="G260" s="6">
        <v>0.17499190000000001</v>
      </c>
      <c r="H260" s="6">
        <v>1</v>
      </c>
      <c r="I260" s="6">
        <v>2045</v>
      </c>
      <c r="J260" s="7" t="s">
        <v>347</v>
      </c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</row>
    <row r="261" spans="1:29" x14ac:dyDescent="0.2">
      <c r="A261" s="10" t="s">
        <v>286</v>
      </c>
      <c r="B261" s="10" t="s">
        <v>404</v>
      </c>
      <c r="C261" s="19">
        <v>16</v>
      </c>
      <c r="D261" s="6">
        <v>0.65764639999999996</v>
      </c>
      <c r="E261" s="6">
        <v>1.4115831000000001</v>
      </c>
      <c r="F261" s="6">
        <v>5.8823529999999999E-2</v>
      </c>
      <c r="G261" s="6">
        <v>0.17300594999999999</v>
      </c>
      <c r="H261" s="6">
        <v>1</v>
      </c>
      <c r="I261" s="6">
        <v>1454</v>
      </c>
      <c r="J261" s="7" t="s">
        <v>348</v>
      </c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</row>
    <row r="262" spans="1:29" x14ac:dyDescent="0.2">
      <c r="A262" s="10" t="s">
        <v>286</v>
      </c>
      <c r="B262" s="10" t="s">
        <v>405</v>
      </c>
      <c r="C262" s="19">
        <v>19</v>
      </c>
      <c r="D262" s="6">
        <v>0.63243260000000001</v>
      </c>
      <c r="E262" s="6">
        <v>1.4075451999999999</v>
      </c>
      <c r="F262" s="6">
        <v>7.1550260000000004E-2</v>
      </c>
      <c r="G262" s="6">
        <v>0.17667967000000001</v>
      </c>
      <c r="H262" s="6">
        <v>1</v>
      </c>
      <c r="I262" s="6">
        <v>1875</v>
      </c>
      <c r="J262" s="7" t="s">
        <v>346</v>
      </c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</row>
    <row r="263" spans="1:29" x14ac:dyDescent="0.2">
      <c r="A263" s="10" t="s">
        <v>286</v>
      </c>
      <c r="B263" s="10" t="s">
        <v>406</v>
      </c>
      <c r="C263" s="19">
        <v>30</v>
      </c>
      <c r="D263" s="6">
        <v>0.5772273</v>
      </c>
      <c r="E263" s="6">
        <v>1.4040840000000001</v>
      </c>
      <c r="F263" s="6">
        <v>4.8742137999999997E-2</v>
      </c>
      <c r="G263" s="6">
        <v>0.17947940000000001</v>
      </c>
      <c r="H263" s="6">
        <v>1</v>
      </c>
      <c r="I263" s="6">
        <v>1617</v>
      </c>
      <c r="J263" s="7" t="s">
        <v>27</v>
      </c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</row>
    <row r="264" spans="1:29" x14ac:dyDescent="0.2">
      <c r="A264" s="10" t="s">
        <v>286</v>
      </c>
      <c r="B264" s="10" t="s">
        <v>281</v>
      </c>
      <c r="C264" s="19">
        <v>428</v>
      </c>
      <c r="D264" s="6">
        <v>0.42878064999999999</v>
      </c>
      <c r="E264" s="6">
        <v>1.3986365999999999</v>
      </c>
      <c r="F264" s="6">
        <v>0</v>
      </c>
      <c r="G264" s="6">
        <v>0.18647117999999999</v>
      </c>
      <c r="H264" s="6">
        <v>1</v>
      </c>
      <c r="I264" s="6">
        <v>1870</v>
      </c>
      <c r="J264" s="7" t="s">
        <v>349</v>
      </c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</row>
    <row r="265" spans="1:29" x14ac:dyDescent="0.2">
      <c r="A265" s="10" t="s">
        <v>286</v>
      </c>
      <c r="B265" s="10" t="s">
        <v>407</v>
      </c>
      <c r="C265" s="19">
        <v>42</v>
      </c>
      <c r="D265" s="6">
        <v>0.54746329999999999</v>
      </c>
      <c r="E265" s="6">
        <v>1.3973901</v>
      </c>
      <c r="F265" s="6">
        <v>4.7756872999999998E-2</v>
      </c>
      <c r="G265" s="6">
        <v>0.18618657</v>
      </c>
      <c r="H265" s="6">
        <v>1</v>
      </c>
      <c r="I265" s="6">
        <v>621</v>
      </c>
      <c r="J265" s="7" t="s">
        <v>350</v>
      </c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</row>
    <row r="266" spans="1:29" x14ac:dyDescent="0.2">
      <c r="A266" s="10" t="s">
        <v>286</v>
      </c>
      <c r="B266" s="10" t="s">
        <v>408</v>
      </c>
      <c r="C266" s="19">
        <v>19</v>
      </c>
      <c r="D266" s="6">
        <v>0.62415593999999996</v>
      </c>
      <c r="E266" s="6">
        <v>1.3948107000000001</v>
      </c>
      <c r="F266" s="6">
        <v>9.1362126000000002E-2</v>
      </c>
      <c r="G266" s="6">
        <v>0.18794872000000001</v>
      </c>
      <c r="H266" s="6">
        <v>1</v>
      </c>
      <c r="I266" s="6">
        <v>1895</v>
      </c>
      <c r="J266" s="7" t="s">
        <v>351</v>
      </c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</row>
    <row r="267" spans="1:29" x14ac:dyDescent="0.2">
      <c r="A267" s="10" t="s">
        <v>286</v>
      </c>
      <c r="B267" s="10" t="s">
        <v>275</v>
      </c>
      <c r="C267" s="19">
        <v>45</v>
      </c>
      <c r="D267" s="6">
        <v>0.5370393</v>
      </c>
      <c r="E267" s="6">
        <v>1.3899349999999999</v>
      </c>
      <c r="F267" s="6">
        <v>5.2333805999999997E-2</v>
      </c>
      <c r="G267" s="6">
        <v>0.19323826</v>
      </c>
      <c r="H267" s="6">
        <v>1</v>
      </c>
      <c r="I267" s="6">
        <v>2351</v>
      </c>
      <c r="J267" s="7" t="s">
        <v>352</v>
      </c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</row>
    <row r="268" spans="1:29" x14ac:dyDescent="0.2">
      <c r="A268" s="10" t="s">
        <v>286</v>
      </c>
      <c r="B268" s="10" t="s">
        <v>409</v>
      </c>
      <c r="C268" s="19">
        <v>83</v>
      </c>
      <c r="D268" s="6">
        <v>0.49021429999999999</v>
      </c>
      <c r="E268" s="6">
        <v>1.3838809999999999</v>
      </c>
      <c r="F268" s="6">
        <v>2.9689607999999999E-2</v>
      </c>
      <c r="G268" s="6">
        <v>0.2004119</v>
      </c>
      <c r="H268" s="6">
        <v>1</v>
      </c>
      <c r="I268" s="6">
        <v>1614</v>
      </c>
      <c r="J268" s="7" t="s">
        <v>353</v>
      </c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</row>
    <row r="269" spans="1:29" x14ac:dyDescent="0.2">
      <c r="A269" s="10" t="s">
        <v>286</v>
      </c>
      <c r="B269" s="10" t="s">
        <v>410</v>
      </c>
      <c r="C269" s="19">
        <v>39</v>
      </c>
      <c r="D269" s="6">
        <v>0.54157573000000003</v>
      </c>
      <c r="E269" s="6">
        <v>1.3761890999999999</v>
      </c>
      <c r="F269" s="6">
        <v>7.2072074E-2</v>
      </c>
      <c r="G269" s="6">
        <v>0.21015422</v>
      </c>
      <c r="H269" s="6">
        <v>1</v>
      </c>
      <c r="I269" s="6">
        <v>2788</v>
      </c>
      <c r="J269" s="7" t="s">
        <v>167</v>
      </c>
    </row>
    <row r="270" spans="1:29" x14ac:dyDescent="0.2">
      <c r="A270" s="10" t="s">
        <v>286</v>
      </c>
      <c r="B270" s="10" t="s">
        <v>252</v>
      </c>
      <c r="C270" s="19">
        <v>99</v>
      </c>
      <c r="D270" s="6">
        <v>0.46632704000000003</v>
      </c>
      <c r="E270" s="6">
        <v>1.3706706</v>
      </c>
      <c r="F270" s="6">
        <v>4.3535619999999997E-2</v>
      </c>
      <c r="G270" s="6">
        <v>0.21664532</v>
      </c>
      <c r="H270" s="6">
        <v>1</v>
      </c>
      <c r="I270" s="6">
        <v>2236</v>
      </c>
      <c r="J270" s="7" t="s">
        <v>354</v>
      </c>
    </row>
    <row r="271" spans="1:29" x14ac:dyDescent="0.2">
      <c r="A271" s="10" t="s">
        <v>286</v>
      </c>
      <c r="B271" s="10" t="s">
        <v>265</v>
      </c>
      <c r="C271" s="19">
        <v>36</v>
      </c>
      <c r="D271" s="6">
        <v>0.54442610000000002</v>
      </c>
      <c r="E271" s="6">
        <v>1.3695457</v>
      </c>
      <c r="F271" s="6">
        <v>7.2398190000000001E-2</v>
      </c>
      <c r="G271" s="6">
        <v>0.21614622999999999</v>
      </c>
      <c r="H271" s="6">
        <v>1</v>
      </c>
      <c r="I271" s="6">
        <v>1703</v>
      </c>
      <c r="J271" s="7" t="s">
        <v>130</v>
      </c>
    </row>
    <row r="272" spans="1:29" x14ac:dyDescent="0.2">
      <c r="A272" s="10" t="s">
        <v>286</v>
      </c>
      <c r="B272" s="10" t="s">
        <v>411</v>
      </c>
      <c r="C272" s="19">
        <v>73</v>
      </c>
      <c r="D272" s="6">
        <v>0.49118551999999999</v>
      </c>
      <c r="E272" s="6">
        <v>1.3693697</v>
      </c>
      <c r="F272" s="6">
        <v>5.9228650000000001E-2</v>
      </c>
      <c r="G272" s="6">
        <v>0.21418022</v>
      </c>
      <c r="H272" s="6">
        <v>1</v>
      </c>
      <c r="I272" s="6">
        <v>1531</v>
      </c>
      <c r="J272" s="7" t="s">
        <v>355</v>
      </c>
    </row>
    <row r="273" spans="1:10" x14ac:dyDescent="0.2">
      <c r="A273" s="10" t="s">
        <v>286</v>
      </c>
      <c r="B273" s="10" t="s">
        <v>412</v>
      </c>
      <c r="C273" s="19">
        <v>55</v>
      </c>
      <c r="D273" s="6">
        <v>0.50657845000000001</v>
      </c>
      <c r="E273" s="6">
        <v>1.3692734</v>
      </c>
      <c r="F273" s="6">
        <v>4.2613637000000003E-2</v>
      </c>
      <c r="G273" s="6">
        <v>0.21210982</v>
      </c>
      <c r="H273" s="6">
        <v>1</v>
      </c>
      <c r="I273" s="6">
        <v>789</v>
      </c>
      <c r="J273" s="7" t="s">
        <v>356</v>
      </c>
    </row>
    <row r="274" spans="1:10" x14ac:dyDescent="0.2">
      <c r="A274" s="10" t="s">
        <v>286</v>
      </c>
      <c r="B274" s="10" t="s">
        <v>261</v>
      </c>
      <c r="C274" s="19">
        <v>41</v>
      </c>
      <c r="D274" s="6">
        <v>0.5327868</v>
      </c>
      <c r="E274" s="6">
        <v>1.3692313</v>
      </c>
      <c r="F274" s="6">
        <v>6.5885799999999994E-2</v>
      </c>
      <c r="G274" s="6">
        <v>0.21006134000000001</v>
      </c>
      <c r="H274" s="6">
        <v>1</v>
      </c>
      <c r="I274" s="6">
        <v>2104</v>
      </c>
      <c r="J274" s="7" t="s">
        <v>357</v>
      </c>
    </row>
    <row r="275" spans="1:10" x14ac:dyDescent="0.2">
      <c r="A275" s="10" t="s">
        <v>286</v>
      </c>
      <c r="B275" s="10" t="s">
        <v>413</v>
      </c>
      <c r="C275" s="19">
        <v>43</v>
      </c>
      <c r="D275" s="6">
        <v>0.5401357</v>
      </c>
      <c r="E275" s="6">
        <v>1.3660097</v>
      </c>
      <c r="F275" s="6">
        <v>6.2314540000000002E-2</v>
      </c>
      <c r="G275" s="6">
        <v>0.21304813</v>
      </c>
      <c r="H275" s="6">
        <v>1</v>
      </c>
      <c r="I275" s="6">
        <v>621</v>
      </c>
      <c r="J275" s="7" t="s">
        <v>350</v>
      </c>
    </row>
    <row r="276" spans="1:10" x14ac:dyDescent="0.2">
      <c r="A276" s="10" t="s">
        <v>286</v>
      </c>
      <c r="B276" s="10" t="s">
        <v>414</v>
      </c>
      <c r="C276" s="19">
        <v>95</v>
      </c>
      <c r="D276" s="6">
        <v>0.47174822999999999</v>
      </c>
      <c r="E276" s="6">
        <v>1.3627378000000001</v>
      </c>
      <c r="F276" s="6">
        <v>3.6410923999999997E-2</v>
      </c>
      <c r="G276" s="6">
        <v>0.21644577000000001</v>
      </c>
      <c r="H276" s="6">
        <v>1</v>
      </c>
      <c r="I276" s="6">
        <v>1607</v>
      </c>
      <c r="J276" s="7" t="s">
        <v>358</v>
      </c>
    </row>
    <row r="277" spans="1:10" x14ac:dyDescent="0.2">
      <c r="A277" s="10" t="s">
        <v>286</v>
      </c>
      <c r="B277" s="10" t="s">
        <v>415</v>
      </c>
      <c r="C277" s="19">
        <v>46</v>
      </c>
      <c r="D277" s="6">
        <v>0.51358709999999996</v>
      </c>
      <c r="E277" s="6">
        <v>1.3593964999999999</v>
      </c>
      <c r="F277" s="6">
        <v>7.8488370000000002E-2</v>
      </c>
      <c r="G277" s="6">
        <v>0.21977031</v>
      </c>
      <c r="H277" s="6">
        <v>1</v>
      </c>
      <c r="I277" s="6">
        <v>621</v>
      </c>
      <c r="J277" s="7" t="s">
        <v>343</v>
      </c>
    </row>
    <row r="278" spans="1:10" x14ac:dyDescent="0.2">
      <c r="A278" s="10" t="s">
        <v>286</v>
      </c>
      <c r="B278" s="10" t="s">
        <v>416</v>
      </c>
      <c r="C278" s="19">
        <v>19</v>
      </c>
      <c r="D278" s="6">
        <v>0.60526395</v>
      </c>
      <c r="E278" s="6">
        <v>1.3568690000000001</v>
      </c>
      <c r="F278" s="6">
        <v>9.555189E-2</v>
      </c>
      <c r="G278" s="6">
        <v>0.22159137000000001</v>
      </c>
      <c r="H278" s="6">
        <v>1</v>
      </c>
      <c r="I278" s="6">
        <v>1826</v>
      </c>
      <c r="J278" s="7" t="s">
        <v>346</v>
      </c>
    </row>
    <row r="279" spans="1:10" x14ac:dyDescent="0.2">
      <c r="A279" s="10" t="s">
        <v>286</v>
      </c>
      <c r="B279" s="10" t="s">
        <v>417</v>
      </c>
      <c r="C279" s="19">
        <v>43</v>
      </c>
      <c r="D279" s="6">
        <v>0.52524084000000004</v>
      </c>
      <c r="E279" s="6">
        <v>1.3553476</v>
      </c>
      <c r="F279" s="6">
        <v>6.5826334E-2</v>
      </c>
      <c r="G279" s="6">
        <v>0.22193321999999999</v>
      </c>
      <c r="H279" s="6">
        <v>1</v>
      </c>
      <c r="I279" s="6">
        <v>621</v>
      </c>
      <c r="J279" s="7" t="s">
        <v>350</v>
      </c>
    </row>
    <row r="280" spans="1:10" x14ac:dyDescent="0.2">
      <c r="A280" s="10" t="s">
        <v>286</v>
      </c>
      <c r="B280" s="10" t="s">
        <v>418</v>
      </c>
      <c r="C280" s="19">
        <v>32</v>
      </c>
      <c r="D280" s="6">
        <v>0.55277807000000001</v>
      </c>
      <c r="E280" s="6">
        <v>1.3503003</v>
      </c>
      <c r="F280" s="6">
        <v>8.1790130000000003E-2</v>
      </c>
      <c r="G280" s="6">
        <v>0.22823278999999999</v>
      </c>
      <c r="H280" s="6">
        <v>1</v>
      </c>
      <c r="I280" s="6">
        <v>1139</v>
      </c>
      <c r="J280" s="7" t="s">
        <v>359</v>
      </c>
    </row>
    <row r="281" spans="1:10" x14ac:dyDescent="0.2">
      <c r="A281" s="10" t="s">
        <v>286</v>
      </c>
      <c r="B281" s="10" t="s">
        <v>419</v>
      </c>
      <c r="C281" s="19">
        <v>109</v>
      </c>
      <c r="D281" s="6">
        <v>0.46045132999999999</v>
      </c>
      <c r="E281" s="6">
        <v>1.3446632999999999</v>
      </c>
      <c r="F281" s="6">
        <v>3.5851470000000003E-2</v>
      </c>
      <c r="G281" s="6">
        <v>0.23597048000000001</v>
      </c>
      <c r="H281" s="6">
        <v>1</v>
      </c>
      <c r="I281" s="6">
        <v>1652</v>
      </c>
      <c r="J281" s="7" t="s">
        <v>360</v>
      </c>
    </row>
    <row r="282" spans="1:10" x14ac:dyDescent="0.2">
      <c r="A282" s="10" t="s">
        <v>286</v>
      </c>
      <c r="B282" s="10" t="s">
        <v>420</v>
      </c>
      <c r="C282" s="19">
        <v>59</v>
      </c>
      <c r="D282" s="6">
        <v>0.49277126999999998</v>
      </c>
      <c r="E282" s="6">
        <v>1.3439243000000001</v>
      </c>
      <c r="F282" s="6">
        <v>7.2122049999999993E-2</v>
      </c>
      <c r="G282" s="6">
        <v>0.23500650000000001</v>
      </c>
      <c r="H282" s="6">
        <v>1</v>
      </c>
      <c r="I282" s="6">
        <v>1771</v>
      </c>
      <c r="J282" s="7" t="s">
        <v>361</v>
      </c>
    </row>
    <row r="283" spans="1:10" x14ac:dyDescent="0.2">
      <c r="A283" s="10" t="s">
        <v>286</v>
      </c>
      <c r="B283" s="10" t="s">
        <v>421</v>
      </c>
      <c r="C283" s="19">
        <v>107</v>
      </c>
      <c r="D283" s="6">
        <v>0.45623059999999999</v>
      </c>
      <c r="E283" s="6">
        <v>1.3421732</v>
      </c>
      <c r="F283" s="6">
        <v>5.3299494000000003E-2</v>
      </c>
      <c r="G283" s="6">
        <v>0.23570373999999999</v>
      </c>
      <c r="H283" s="6">
        <v>1</v>
      </c>
      <c r="I283" s="6">
        <v>1780</v>
      </c>
      <c r="J283" s="7" t="s">
        <v>362</v>
      </c>
    </row>
    <row r="284" spans="1:10" x14ac:dyDescent="0.2">
      <c r="A284" s="10" t="s">
        <v>286</v>
      </c>
      <c r="B284" s="10" t="s">
        <v>422</v>
      </c>
      <c r="C284" s="19">
        <v>57</v>
      </c>
      <c r="D284" s="6">
        <v>0.49610890000000002</v>
      </c>
      <c r="E284" s="6">
        <v>1.3421589</v>
      </c>
      <c r="F284" s="6">
        <v>7.3446326000000006E-2</v>
      </c>
      <c r="G284" s="6">
        <v>0.23356059000000001</v>
      </c>
      <c r="H284" s="6">
        <v>1</v>
      </c>
      <c r="I284" s="6">
        <v>621</v>
      </c>
      <c r="J284" s="7" t="s">
        <v>343</v>
      </c>
    </row>
    <row r="285" spans="1:10" x14ac:dyDescent="0.2">
      <c r="A285" s="10" t="s">
        <v>286</v>
      </c>
      <c r="B285" s="10" t="s">
        <v>423</v>
      </c>
      <c r="C285" s="19">
        <v>191</v>
      </c>
      <c r="D285" s="6">
        <v>0.43527046000000003</v>
      </c>
      <c r="E285" s="6">
        <v>1.3418386</v>
      </c>
      <c r="F285" s="6">
        <v>2.4830699000000001E-2</v>
      </c>
      <c r="G285" s="6">
        <v>0.23195242999999999</v>
      </c>
      <c r="H285" s="6">
        <v>1</v>
      </c>
      <c r="I285" s="6">
        <v>1746</v>
      </c>
      <c r="J285" s="7" t="s">
        <v>363</v>
      </c>
    </row>
    <row r="286" spans="1:10" x14ac:dyDescent="0.2">
      <c r="A286" s="10" t="s">
        <v>286</v>
      </c>
      <c r="B286" s="10" t="s">
        <v>282</v>
      </c>
      <c r="C286" s="19">
        <v>51</v>
      </c>
      <c r="D286" s="6">
        <v>0.49839549999999999</v>
      </c>
      <c r="E286" s="6">
        <v>1.3396876</v>
      </c>
      <c r="F286" s="6">
        <v>7.5653369999999998E-2</v>
      </c>
      <c r="G286" s="6">
        <v>0.23328935000000001</v>
      </c>
      <c r="H286" s="6">
        <v>1</v>
      </c>
      <c r="I286" s="6">
        <v>621</v>
      </c>
      <c r="J286" s="7" t="s">
        <v>364</v>
      </c>
    </row>
    <row r="287" spans="1:10" ht="17" thickBot="1" x14ac:dyDescent="0.25">
      <c r="A287" s="11" t="s">
        <v>286</v>
      </c>
      <c r="B287" s="11" t="s">
        <v>254</v>
      </c>
      <c r="C287" s="20">
        <v>18</v>
      </c>
      <c r="D287" s="8">
        <v>0.61424920000000005</v>
      </c>
      <c r="E287" s="8">
        <v>1.3291634000000001</v>
      </c>
      <c r="F287" s="8">
        <v>0.11960133000000001</v>
      </c>
      <c r="G287" s="8">
        <v>0.24880648</v>
      </c>
      <c r="H287" s="8">
        <v>1</v>
      </c>
      <c r="I287" s="8">
        <v>1382</v>
      </c>
      <c r="J287" s="9" t="s">
        <v>365</v>
      </c>
    </row>
    <row r="289" spans="1:2" ht="17" thickBot="1" x14ac:dyDescent="0.25"/>
    <row r="290" spans="1:2" ht="22" thickBot="1" x14ac:dyDescent="0.3">
      <c r="A290" s="25" t="s">
        <v>424</v>
      </c>
      <c r="B290" s="27"/>
    </row>
    <row r="291" spans="1:2" ht="17" thickBot="1" x14ac:dyDescent="0.25">
      <c r="A291" s="12" t="s">
        <v>58</v>
      </c>
      <c r="B291" s="12" t="s">
        <v>57</v>
      </c>
    </row>
    <row r="292" spans="1:2" x14ac:dyDescent="0.2">
      <c r="A292" s="10" t="s">
        <v>91</v>
      </c>
      <c r="B292" s="10" t="s">
        <v>59</v>
      </c>
    </row>
    <row r="293" spans="1:2" x14ac:dyDescent="0.2">
      <c r="A293" s="10" t="s">
        <v>91</v>
      </c>
      <c r="B293" s="10" t="s">
        <v>61</v>
      </c>
    </row>
    <row r="294" spans="1:2" x14ac:dyDescent="0.2">
      <c r="A294" s="10" t="s">
        <v>91</v>
      </c>
      <c r="B294" s="10" t="s">
        <v>66</v>
      </c>
    </row>
    <row r="295" spans="1:2" x14ac:dyDescent="0.2">
      <c r="A295" s="10" t="s">
        <v>91</v>
      </c>
      <c r="B295" s="10" t="s">
        <v>67</v>
      </c>
    </row>
    <row r="296" spans="1:2" x14ac:dyDescent="0.2">
      <c r="A296" s="10" t="s">
        <v>91</v>
      </c>
      <c r="B296" s="10" t="s">
        <v>70</v>
      </c>
    </row>
    <row r="297" spans="1:2" x14ac:dyDescent="0.2">
      <c r="A297" s="10" t="s">
        <v>91</v>
      </c>
      <c r="B297" s="10" t="s">
        <v>72</v>
      </c>
    </row>
    <row r="298" spans="1:2" x14ac:dyDescent="0.2">
      <c r="A298" s="10" t="s">
        <v>91</v>
      </c>
      <c r="B298" s="10" t="s">
        <v>74</v>
      </c>
    </row>
    <row r="299" spans="1:2" x14ac:dyDescent="0.2">
      <c r="A299" s="10" t="s">
        <v>91</v>
      </c>
      <c r="B299" s="10" t="s">
        <v>76</v>
      </c>
    </row>
    <row r="300" spans="1:2" x14ac:dyDescent="0.2">
      <c r="A300" s="10" t="s">
        <v>91</v>
      </c>
      <c r="B300" s="10" t="s">
        <v>78</v>
      </c>
    </row>
    <row r="301" spans="1:2" x14ac:dyDescent="0.2">
      <c r="A301" s="10" t="s">
        <v>91</v>
      </c>
      <c r="B301" s="10" t="s">
        <v>81</v>
      </c>
    </row>
    <row r="302" spans="1:2" x14ac:dyDescent="0.2">
      <c r="A302" s="10" t="s">
        <v>91</v>
      </c>
      <c r="B302" s="10" t="s">
        <v>85</v>
      </c>
    </row>
    <row r="303" spans="1:2" x14ac:dyDescent="0.2">
      <c r="A303" s="10" t="s">
        <v>124</v>
      </c>
      <c r="B303" s="10" t="s">
        <v>111</v>
      </c>
    </row>
    <row r="304" spans="1:2" x14ac:dyDescent="0.2">
      <c r="A304" s="10" t="s">
        <v>124</v>
      </c>
      <c r="B304" s="10" t="s">
        <v>114</v>
      </c>
    </row>
    <row r="305" spans="1:2" x14ac:dyDescent="0.2">
      <c r="A305" s="10" t="s">
        <v>124</v>
      </c>
      <c r="B305" s="10" t="s">
        <v>112</v>
      </c>
    </row>
    <row r="306" spans="1:2" x14ac:dyDescent="0.2">
      <c r="A306" s="10" t="s">
        <v>124</v>
      </c>
      <c r="B306" s="10" t="s">
        <v>117</v>
      </c>
    </row>
    <row r="307" spans="1:2" x14ac:dyDescent="0.2">
      <c r="A307" s="10" t="s">
        <v>124</v>
      </c>
      <c r="B307" s="10" t="s">
        <v>113</v>
      </c>
    </row>
    <row r="308" spans="1:2" x14ac:dyDescent="0.2">
      <c r="A308" s="10" t="s">
        <v>124</v>
      </c>
      <c r="B308" s="10" t="s">
        <v>118</v>
      </c>
    </row>
    <row r="309" spans="1:2" x14ac:dyDescent="0.2">
      <c r="A309" s="10" t="s">
        <v>124</v>
      </c>
      <c r="B309" s="10" t="s">
        <v>116</v>
      </c>
    </row>
    <row r="310" spans="1:2" x14ac:dyDescent="0.2">
      <c r="A310" s="10" t="s">
        <v>124</v>
      </c>
      <c r="B310" s="10" t="s">
        <v>123</v>
      </c>
    </row>
    <row r="311" spans="1:2" x14ac:dyDescent="0.2">
      <c r="A311" s="10" t="s">
        <v>286</v>
      </c>
      <c r="B311" s="10" t="s">
        <v>216</v>
      </c>
    </row>
    <row r="312" spans="1:2" x14ac:dyDescent="0.2">
      <c r="A312" s="10" t="s">
        <v>286</v>
      </c>
      <c r="B312" s="10" t="s">
        <v>217</v>
      </c>
    </row>
    <row r="313" spans="1:2" x14ac:dyDescent="0.2">
      <c r="A313" s="10" t="s">
        <v>286</v>
      </c>
      <c r="B313" s="10" t="s">
        <v>218</v>
      </c>
    </row>
    <row r="314" spans="1:2" x14ac:dyDescent="0.2">
      <c r="A314" s="10" t="s">
        <v>286</v>
      </c>
      <c r="B314" s="10" t="s">
        <v>219</v>
      </c>
    </row>
    <row r="315" spans="1:2" x14ac:dyDescent="0.2">
      <c r="A315" s="10" t="s">
        <v>286</v>
      </c>
      <c r="B315" s="10" t="s">
        <v>223</v>
      </c>
    </row>
    <row r="316" spans="1:2" ht="34" x14ac:dyDescent="0.2">
      <c r="A316" s="10" t="s">
        <v>286</v>
      </c>
      <c r="B316" s="22" t="s">
        <v>224</v>
      </c>
    </row>
    <row r="317" spans="1:2" x14ac:dyDescent="0.2">
      <c r="A317" s="10" t="s">
        <v>286</v>
      </c>
      <c r="B317" s="10" t="s">
        <v>225</v>
      </c>
    </row>
    <row r="318" spans="1:2" x14ac:dyDescent="0.2">
      <c r="A318" s="10" t="s">
        <v>286</v>
      </c>
      <c r="B318" s="10" t="s">
        <v>226</v>
      </c>
    </row>
    <row r="319" spans="1:2" x14ac:dyDescent="0.2">
      <c r="A319" s="10" t="s">
        <v>286</v>
      </c>
      <c r="B319" s="10" t="s">
        <v>228</v>
      </c>
    </row>
    <row r="320" spans="1:2" x14ac:dyDescent="0.2">
      <c r="A320" s="10" t="s">
        <v>286</v>
      </c>
      <c r="B320" s="10" t="s">
        <v>230</v>
      </c>
    </row>
    <row r="321" spans="1:2" x14ac:dyDescent="0.2">
      <c r="A321" s="10" t="s">
        <v>286</v>
      </c>
      <c r="B321" s="10" t="s">
        <v>231</v>
      </c>
    </row>
    <row r="322" spans="1:2" x14ac:dyDescent="0.2">
      <c r="A322" s="10" t="s">
        <v>286</v>
      </c>
      <c r="B322" s="10" t="s">
        <v>232</v>
      </c>
    </row>
    <row r="323" spans="1:2" ht="17" x14ac:dyDescent="0.2">
      <c r="A323" s="10" t="s">
        <v>286</v>
      </c>
      <c r="B323" s="23" t="s">
        <v>233</v>
      </c>
    </row>
    <row r="324" spans="1:2" ht="17" x14ac:dyDescent="0.2">
      <c r="A324" s="10" t="s">
        <v>286</v>
      </c>
      <c r="B324" s="23" t="s">
        <v>234</v>
      </c>
    </row>
    <row r="325" spans="1:2" ht="17" x14ac:dyDescent="0.2">
      <c r="A325" s="10" t="s">
        <v>286</v>
      </c>
      <c r="B325" s="23" t="s">
        <v>235</v>
      </c>
    </row>
    <row r="326" spans="1:2" ht="17" x14ac:dyDescent="0.2">
      <c r="A326" s="10" t="s">
        <v>286</v>
      </c>
      <c r="B326" s="23" t="s">
        <v>236</v>
      </c>
    </row>
    <row r="327" spans="1:2" ht="17" x14ac:dyDescent="0.2">
      <c r="A327" s="10" t="s">
        <v>286</v>
      </c>
      <c r="B327" s="23" t="s">
        <v>237</v>
      </c>
    </row>
    <row r="328" spans="1:2" ht="17" x14ac:dyDescent="0.2">
      <c r="A328" s="10" t="s">
        <v>286</v>
      </c>
      <c r="B328" s="23" t="s">
        <v>238</v>
      </c>
    </row>
    <row r="329" spans="1:2" ht="17" x14ac:dyDescent="0.2">
      <c r="A329" s="10" t="s">
        <v>286</v>
      </c>
      <c r="B329" s="23" t="s">
        <v>240</v>
      </c>
    </row>
    <row r="330" spans="1:2" ht="17" x14ac:dyDescent="0.2">
      <c r="A330" s="10" t="s">
        <v>286</v>
      </c>
      <c r="B330" s="23" t="s">
        <v>241</v>
      </c>
    </row>
    <row r="331" spans="1:2" ht="17" x14ac:dyDescent="0.2">
      <c r="A331" s="10" t="s">
        <v>286</v>
      </c>
      <c r="B331" s="23" t="s">
        <v>242</v>
      </c>
    </row>
    <row r="332" spans="1:2" ht="17" x14ac:dyDescent="0.2">
      <c r="A332" s="10" t="s">
        <v>286</v>
      </c>
      <c r="B332" s="23" t="s">
        <v>243</v>
      </c>
    </row>
    <row r="333" spans="1:2" ht="17" x14ac:dyDescent="0.2">
      <c r="A333" s="10" t="s">
        <v>286</v>
      </c>
      <c r="B333" s="23" t="s">
        <v>244</v>
      </c>
    </row>
    <row r="334" spans="1:2" ht="17" x14ac:dyDescent="0.2">
      <c r="A334" s="10" t="s">
        <v>286</v>
      </c>
      <c r="B334" s="23" t="s">
        <v>245</v>
      </c>
    </row>
    <row r="335" spans="1:2" ht="17" x14ac:dyDescent="0.2">
      <c r="A335" s="10" t="s">
        <v>286</v>
      </c>
      <c r="B335" s="23" t="s">
        <v>246</v>
      </c>
    </row>
    <row r="336" spans="1:2" ht="17" x14ac:dyDescent="0.2">
      <c r="A336" s="10" t="s">
        <v>286</v>
      </c>
      <c r="B336" s="23" t="s">
        <v>248</v>
      </c>
    </row>
    <row r="337" spans="1:2" ht="17" x14ac:dyDescent="0.2">
      <c r="A337" s="10" t="s">
        <v>286</v>
      </c>
      <c r="B337" s="23" t="s">
        <v>250</v>
      </c>
    </row>
    <row r="338" spans="1:2" ht="17" x14ac:dyDescent="0.2">
      <c r="A338" s="10" t="s">
        <v>286</v>
      </c>
      <c r="B338" s="23" t="s">
        <v>252</v>
      </c>
    </row>
    <row r="339" spans="1:2" ht="17" x14ac:dyDescent="0.2">
      <c r="A339" s="10" t="s">
        <v>286</v>
      </c>
      <c r="B339" s="23" t="s">
        <v>253</v>
      </c>
    </row>
    <row r="340" spans="1:2" ht="17" x14ac:dyDescent="0.2">
      <c r="A340" s="10" t="s">
        <v>286</v>
      </c>
      <c r="B340" s="23" t="s">
        <v>254</v>
      </c>
    </row>
    <row r="341" spans="1:2" ht="17" x14ac:dyDescent="0.2">
      <c r="A341" s="10" t="s">
        <v>286</v>
      </c>
      <c r="B341" s="23" t="s">
        <v>255</v>
      </c>
    </row>
    <row r="342" spans="1:2" ht="17" x14ac:dyDescent="0.2">
      <c r="A342" s="10" t="s">
        <v>286</v>
      </c>
      <c r="B342" s="23" t="s">
        <v>256</v>
      </c>
    </row>
    <row r="343" spans="1:2" ht="34" x14ac:dyDescent="0.2">
      <c r="A343" s="10" t="s">
        <v>286</v>
      </c>
      <c r="B343" s="23" t="s">
        <v>257</v>
      </c>
    </row>
    <row r="344" spans="1:2" ht="34" x14ac:dyDescent="0.2">
      <c r="A344" s="10" t="s">
        <v>286</v>
      </c>
      <c r="B344" s="23" t="s">
        <v>258</v>
      </c>
    </row>
    <row r="345" spans="1:2" ht="17" x14ac:dyDescent="0.2">
      <c r="A345" s="10" t="s">
        <v>286</v>
      </c>
      <c r="B345" s="23" t="s">
        <v>261</v>
      </c>
    </row>
    <row r="346" spans="1:2" ht="34" x14ac:dyDescent="0.2">
      <c r="A346" s="10" t="s">
        <v>286</v>
      </c>
      <c r="B346" s="23" t="s">
        <v>263</v>
      </c>
    </row>
    <row r="347" spans="1:2" ht="17" x14ac:dyDescent="0.2">
      <c r="A347" s="10" t="s">
        <v>286</v>
      </c>
      <c r="B347" s="23" t="s">
        <v>264</v>
      </c>
    </row>
    <row r="348" spans="1:2" ht="17" x14ac:dyDescent="0.2">
      <c r="A348" s="10" t="s">
        <v>286</v>
      </c>
      <c r="B348" s="23" t="s">
        <v>265</v>
      </c>
    </row>
    <row r="349" spans="1:2" ht="17" x14ac:dyDescent="0.2">
      <c r="A349" s="10" t="s">
        <v>286</v>
      </c>
      <c r="B349" s="23" t="s">
        <v>266</v>
      </c>
    </row>
    <row r="350" spans="1:2" ht="17" x14ac:dyDescent="0.2">
      <c r="A350" s="10" t="s">
        <v>286</v>
      </c>
      <c r="B350" s="23" t="s">
        <v>267</v>
      </c>
    </row>
    <row r="351" spans="1:2" ht="17" x14ac:dyDescent="0.2">
      <c r="A351" s="10" t="s">
        <v>286</v>
      </c>
      <c r="B351" s="23" t="s">
        <v>270</v>
      </c>
    </row>
    <row r="352" spans="1:2" ht="17" x14ac:dyDescent="0.2">
      <c r="A352" s="10" t="s">
        <v>286</v>
      </c>
      <c r="B352" s="23" t="s">
        <v>274</v>
      </c>
    </row>
    <row r="353" spans="1:2" ht="17" x14ac:dyDescent="0.2">
      <c r="A353" s="10" t="s">
        <v>286</v>
      </c>
      <c r="B353" s="23" t="s">
        <v>275</v>
      </c>
    </row>
    <row r="354" spans="1:2" ht="17" x14ac:dyDescent="0.2">
      <c r="A354" s="10" t="s">
        <v>286</v>
      </c>
      <c r="B354" s="23" t="s">
        <v>277</v>
      </c>
    </row>
    <row r="355" spans="1:2" ht="17" x14ac:dyDescent="0.2">
      <c r="A355" s="10" t="s">
        <v>286</v>
      </c>
      <c r="B355" s="23" t="s">
        <v>278</v>
      </c>
    </row>
    <row r="356" spans="1:2" ht="17" x14ac:dyDescent="0.2">
      <c r="A356" s="10" t="s">
        <v>286</v>
      </c>
      <c r="B356" s="23" t="s">
        <v>281</v>
      </c>
    </row>
    <row r="357" spans="1:2" ht="17" x14ac:dyDescent="0.2">
      <c r="A357" s="10" t="s">
        <v>286</v>
      </c>
      <c r="B357" s="23" t="s">
        <v>282</v>
      </c>
    </row>
    <row r="358" spans="1:2" ht="17" x14ac:dyDescent="0.2">
      <c r="A358" s="10" t="s">
        <v>286</v>
      </c>
      <c r="B358" s="23" t="s">
        <v>283</v>
      </c>
    </row>
    <row r="359" spans="1:2" ht="18" thickBot="1" x14ac:dyDescent="0.25">
      <c r="A359" s="11" t="s">
        <v>286</v>
      </c>
      <c r="B359" s="24" t="s">
        <v>284</v>
      </c>
    </row>
  </sheetData>
  <mergeCells count="3">
    <mergeCell ref="A3:J3"/>
    <mergeCell ref="A139:J139"/>
    <mergeCell ref="A290:B290"/>
  </mergeCells>
  <conditionalFormatting sqref="G4">
    <cfRule type="cellIs" dxfId="11" priority="22" operator="lessThan">
      <formula>0.25</formula>
    </cfRule>
  </conditionalFormatting>
  <conditionalFormatting sqref="F4">
    <cfRule type="cellIs" dxfId="10" priority="21" operator="lessThan">
      <formula>0.05</formula>
    </cfRule>
  </conditionalFormatting>
  <conditionalFormatting sqref="G140">
    <cfRule type="cellIs" dxfId="9" priority="18" operator="lessThan">
      <formula>0.25</formula>
    </cfRule>
  </conditionalFormatting>
  <conditionalFormatting sqref="F140">
    <cfRule type="cellIs" dxfId="8" priority="17" operator="lessThan">
      <formula>0.05</formula>
    </cfRule>
  </conditionalFormatting>
  <conditionalFormatting sqref="G159">
    <cfRule type="cellIs" dxfId="7" priority="12" operator="lessThan">
      <formula>0.25</formula>
    </cfRule>
  </conditionalFormatting>
  <conditionalFormatting sqref="F159">
    <cfRule type="cellIs" dxfId="6" priority="11" operator="lessThan">
      <formula>0.05</formula>
    </cfRule>
  </conditionalFormatting>
  <conditionalFormatting sqref="G38">
    <cfRule type="cellIs" dxfId="5" priority="8" operator="lessThan">
      <formula>0.25</formula>
    </cfRule>
  </conditionalFormatting>
  <conditionalFormatting sqref="F38">
    <cfRule type="cellIs" dxfId="4" priority="7" operator="lessThan">
      <formula>0.05</formula>
    </cfRule>
  </conditionalFormatting>
  <conditionalFormatting sqref="G61">
    <cfRule type="cellIs" dxfId="3" priority="5" operator="lessThan">
      <formula>0.25</formula>
    </cfRule>
  </conditionalFormatting>
  <conditionalFormatting sqref="F61">
    <cfRule type="cellIs" dxfId="2" priority="4" operator="lessThan">
      <formula>0.05</formula>
    </cfRule>
  </conditionalFormatting>
  <conditionalFormatting sqref="G175">
    <cfRule type="cellIs" dxfId="1" priority="2" operator="lessThan">
      <formula>0.25</formula>
    </cfRule>
  </conditionalFormatting>
  <conditionalFormatting sqref="F175">
    <cfRule type="cellIs" dxfId="0" priority="1" operator="lessThan">
      <formula>0.05</formula>
    </cfRule>
  </conditionalFormatting>
  <pageMargins left="0.7" right="0.7" top="0.75" bottom="0.75" header="0.3" footer="0.3"/>
  <pageSetup scale="29" fitToHeight="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therine Aird</cp:lastModifiedBy>
  <dcterms:created xsi:type="dcterms:W3CDTF">2019-05-08T14:01:09Z</dcterms:created>
  <dcterms:modified xsi:type="dcterms:W3CDTF">2019-07-01T14:35:53Z</dcterms:modified>
</cp:coreProperties>
</file>